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nilson/Library/CloudStorage/GoogleDrive-rachael_nilson@brown.edu/Other computers/My iMac/Documents/Growth Curves/"/>
    </mc:Choice>
  </mc:AlternateContent>
  <xr:revisionPtr revIDLastSave="0" documentId="13_ncr:1_{88E21672-8943-1946-B862-225664AAC2FB}" xr6:coauthVersionLast="47" xr6:coauthVersionMax="47" xr10:uidLastSave="{00000000-0000-0000-0000-000000000000}"/>
  <bookViews>
    <workbookView xWindow="760" yWindow="1020" windowWidth="27640" windowHeight="15980" firstSheet="1" activeTab="11" xr2:uid="{B23CE940-1824-0A48-ABC9-B8384D8C391E}"/>
  </bookViews>
  <sheets>
    <sheet name="WT G fumarate" sheetId="1" r:id="rId1"/>
    <sheet name="WT G succinate" sheetId="2" r:id="rId2"/>
    <sheet name="WT G acetate" sheetId="3" r:id="rId3"/>
    <sheet name="WT G citrate" sheetId="4" r:id="rId4"/>
    <sheet name="WT G malate" sheetId="5" r:id="rId5"/>
    <sheet name="WT G pyruvate" sheetId="6" r:id="rId6"/>
    <sheet name="WT P fumarate" sheetId="7" r:id="rId7"/>
    <sheet name="WT P succinate" sheetId="8" r:id="rId8"/>
    <sheet name="WT P acetate" sheetId="9" r:id="rId9"/>
    <sheet name="WT P citrate" sheetId="10" r:id="rId10"/>
    <sheet name="WT P malate" sheetId="11" r:id="rId11"/>
    <sheet name="WT P pyruvat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2" l="1"/>
  <c r="K7" i="11"/>
  <c r="K7" i="10"/>
  <c r="K7" i="9"/>
  <c r="K7" i="8"/>
  <c r="K7" i="7"/>
  <c r="K7" i="6"/>
  <c r="K7" i="5"/>
  <c r="I7" i="4"/>
  <c r="K7" i="3"/>
  <c r="K7" i="2"/>
  <c r="K7" i="1"/>
</calcChain>
</file>

<file path=xl/sharedStrings.xml><?xml version="1.0" encoding="utf-8"?>
<sst xmlns="http://schemas.openxmlformats.org/spreadsheetml/2006/main" count="484" uniqueCount="182">
  <si>
    <t>minutes</t>
  </si>
  <si>
    <t>WT G citrate</t>
  </si>
  <si>
    <t>WT G fumarate</t>
  </si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x values used</t>
  </si>
  <si>
    <t>0.008186 to 0.02435</t>
  </si>
  <si>
    <t>0.007419 to 0.01811</t>
  </si>
  <si>
    <t>0.003592 to 0.01006</t>
  </si>
  <si>
    <t>0.005577 to 0.008861</t>
  </si>
  <si>
    <t>0.006115 to 0.008800</t>
  </si>
  <si>
    <t>0.007365 to 0.01044</t>
  </si>
  <si>
    <t>112.8 to 179.3</t>
  </si>
  <si>
    <t>113.6 to 163.5</t>
  </si>
  <si>
    <t>95.77 to 135.8</t>
  </si>
  <si>
    <t>78.22 to 124.3</t>
  </si>
  <si>
    <t>78.77 to 113.3</t>
  </si>
  <si>
    <t>66.38 to 94.11</t>
  </si>
  <si>
    <t>270 to 360</t>
  </si>
  <si>
    <t>0.0004707 to 0.004075</t>
  </si>
  <si>
    <t>2.458e-006 to 0.002357</t>
  </si>
  <si>
    <t>1.473e-006 to 0.002616</t>
  </si>
  <si>
    <t>0.01475 to 0.02312</t>
  </si>
  <si>
    <t>0.01560 to 0.04169</t>
  </si>
  <si>
    <t>0.01557 to 0.04397</t>
  </si>
  <si>
    <t>43.25 to 67.78</t>
  </si>
  <si>
    <t>23.99 to 64.12</t>
  </si>
  <si>
    <t>22.74 to 64.22</t>
  </si>
  <si>
    <t>29.98 to 46.98</t>
  </si>
  <si>
    <t>16.63 to 44.44</t>
  </si>
  <si>
    <t>15.77 to 44.51</t>
  </si>
  <si>
    <t>WT G succinate</t>
  </si>
  <si>
    <t>180 to 270</t>
  </si>
  <si>
    <t>WT G acetate</t>
  </si>
  <si>
    <t>0.003978 to 0.01210</t>
  </si>
  <si>
    <t>0.0009165 to 0.006898</t>
  </si>
  <si>
    <t>0.001247 to 0.01910</t>
  </si>
  <si>
    <t>0.01123 to 0.01567</t>
  </si>
  <si>
    <t>0.01371 to 0.02160</t>
  </si>
  <si>
    <t>0.009330 to 0.02016</t>
  </si>
  <si>
    <t>63.82 to 89.08</t>
  </si>
  <si>
    <t>46.29 to 72.91</t>
  </si>
  <si>
    <t>49.60 to 107.2</t>
  </si>
  <si>
    <t>44.24 to 61.74</t>
  </si>
  <si>
    <t>32.09 to 50.54</t>
  </si>
  <si>
    <t>34.38 to 74.29</t>
  </si>
  <si>
    <t>150 to 270</t>
  </si>
  <si>
    <t>151 to 270</t>
  </si>
  <si>
    <t>152 to 270</t>
  </si>
  <si>
    <t>2.536e-007 to 0.0006230</t>
  </si>
  <si>
    <t>0.01130 to 0.02912</t>
  </si>
  <si>
    <t>34.34 to 88.51</t>
  </si>
  <si>
    <t>23.80 to 61.35</t>
  </si>
  <si>
    <t>360 to 450</t>
  </si>
  <si>
    <t>2.736e-010 to 0.01300</t>
  </si>
  <si>
    <t>0.005251 to 0.04838</t>
  </si>
  <si>
    <t>20.67 to 190.4</t>
  </si>
  <si>
    <t>14.33 to 132.0</t>
  </si>
  <si>
    <t>330 to 420</t>
  </si>
  <si>
    <t>WT G malate</t>
  </si>
  <si>
    <t>0.001267 to 0.004445</t>
  </si>
  <si>
    <t>0.0004426 to 0.002543</t>
  </si>
  <si>
    <t>0.0003355 to 0.002384</t>
  </si>
  <si>
    <t>0.01233 to 0.01728</t>
  </si>
  <si>
    <t>0.01438 to 0.02119</t>
  </si>
  <si>
    <t>0.01502 to 0.02263</t>
  </si>
  <si>
    <t>57.87 to 81.07</t>
  </si>
  <si>
    <t>47.20 to 69.54</t>
  </si>
  <si>
    <t>44.19 to 66.57</t>
  </si>
  <si>
    <t>40.11 to 56.20</t>
  </si>
  <si>
    <t>32.72 to 48.20</t>
  </si>
  <si>
    <t>30.63 to 46.14</t>
  </si>
  <si>
    <t>181 to 270</t>
  </si>
  <si>
    <t>182 to 270</t>
  </si>
  <si>
    <t>WT G pyruvate</t>
  </si>
  <si>
    <t>0.007131 to 0.01721</t>
  </si>
  <si>
    <t>0.001208 to 0.007168</t>
  </si>
  <si>
    <t>9.786e-006 to 0.006562</t>
  </si>
  <si>
    <t>0.009414 to 0.01488</t>
  </si>
  <si>
    <t>0.01199 to 0.02267</t>
  </si>
  <si>
    <t>0.01110 to 0.04871</t>
  </si>
  <si>
    <t>67.20 to 106.2</t>
  </si>
  <si>
    <t>44.12 to 83.37</t>
  </si>
  <si>
    <t>20.53 to 90.06</t>
  </si>
  <si>
    <t>46.58 to 73.63</t>
  </si>
  <si>
    <t>30.58 to 57.79</t>
  </si>
  <si>
    <t>14.23 to 62.43</t>
  </si>
  <si>
    <t>90 to 180</t>
  </si>
  <si>
    <t>WT P fumarate</t>
  </si>
  <si>
    <t>9.231e-007 to 0.03271</t>
  </si>
  <si>
    <t>3.606e-007 to 0.01828</t>
  </si>
  <si>
    <t>0.005081 to 0.05699</t>
  </si>
  <si>
    <t>0.007350 to 0.06067</t>
  </si>
  <si>
    <t>17.55 to 196.8</t>
  </si>
  <si>
    <t>16.48 to 136.1</t>
  </si>
  <si>
    <t>12.16 to 136.4</t>
  </si>
  <si>
    <t>11.42 to 94.30</t>
  </si>
  <si>
    <t>0.0002811 to 0.07594</t>
  </si>
  <si>
    <t>0.0009983 to 0.02349</t>
  </si>
  <si>
    <t>42.57 to 1002</t>
  </si>
  <si>
    <t>29.50 to 694.3</t>
  </si>
  <si>
    <t>120 to 210</t>
  </si>
  <si>
    <t>WT P succinate</t>
  </si>
  <si>
    <t>0.001207 to 0.006600</t>
  </si>
  <si>
    <t>0.01411 to 0.02263</t>
  </si>
  <si>
    <t>44.19 to 70.89</t>
  </si>
  <si>
    <t>30.63 to 49.14</t>
  </si>
  <si>
    <t>150 to 210</t>
  </si>
  <si>
    <t>150 to 240</t>
  </si>
  <si>
    <t>8.124e-005 to 0.06775</t>
  </si>
  <si>
    <t>0.002510 to 0.03248</t>
  </si>
  <si>
    <t>30.79 to 398.4</t>
  </si>
  <si>
    <t>21.34 to 276.1</t>
  </si>
  <si>
    <t>3.298e-006 to 0.07716</t>
  </si>
  <si>
    <t>0.0009644 to 0.04523</t>
  </si>
  <si>
    <t>22.11 to 1037</t>
  </si>
  <si>
    <t>15.33 to 718.7</t>
  </si>
  <si>
    <t>WT P acetate</t>
  </si>
  <si>
    <t>0.0001718 to 0.08297</t>
  </si>
  <si>
    <t>6.527e-005 to 0.08161</t>
  </si>
  <si>
    <t>0.0001496 to 0.07423</t>
  </si>
  <si>
    <t>0.001314 to 0.02913</t>
  </si>
  <si>
    <t>0.0008580 to 0.03279</t>
  </si>
  <si>
    <t>0.001473 to 0.02938</t>
  </si>
  <si>
    <t>34.33 to 760.8</t>
  </si>
  <si>
    <t>30.50 to 1166</t>
  </si>
  <si>
    <t>34.03 to 678.9</t>
  </si>
  <si>
    <t>23.79 to 527.3</t>
  </si>
  <si>
    <t>21.14 to 807.9</t>
  </si>
  <si>
    <t>23.59 to 470.6</t>
  </si>
  <si>
    <t>WT P citrate</t>
  </si>
  <si>
    <t>1.173e-005 to 0.02775</t>
  </si>
  <si>
    <t>2.263e-006 to 0.02658</t>
  </si>
  <si>
    <t>0.005103 to 0.03915</t>
  </si>
  <si>
    <t>0.004767 to 0.04560</t>
  </si>
  <si>
    <t>25.54 to 196.0</t>
  </si>
  <si>
    <t>21.93 to 209.8</t>
  </si>
  <si>
    <t>17.70 to 135.8</t>
  </si>
  <si>
    <t>15.20 to 145.4</t>
  </si>
  <si>
    <t>5.586e-005 to 0.03977</t>
  </si>
  <si>
    <t>0.003522 to 0.02941</t>
  </si>
  <si>
    <t>34.00 to 283.9</t>
  </si>
  <si>
    <t>23.57 to 196.8</t>
  </si>
  <si>
    <t>WT P malate</t>
  </si>
  <si>
    <t>1.471e-005 to 0.01264</t>
  </si>
  <si>
    <t>0.009047 to 0.04265</t>
  </si>
  <si>
    <t>23.45 to 110.5</t>
  </si>
  <si>
    <t>16.25 to 76.61</t>
  </si>
  <si>
    <t>7.459e-007 to 0.04056</t>
  </si>
  <si>
    <t>0.0001416 to 0.04612</t>
  </si>
  <si>
    <t>0.002644 to 0.05019</t>
  </si>
  <si>
    <t>0.003643 to 0.02947</t>
  </si>
  <si>
    <t>19.92 to 378.3</t>
  </si>
  <si>
    <t>33.93 to 274.5</t>
  </si>
  <si>
    <t>13.81 to 262.2</t>
  </si>
  <si>
    <t>23.52 to 190.3</t>
  </si>
  <si>
    <t>WT P pyruvate</t>
  </si>
  <si>
    <t>0.001027 to 0.01448</t>
  </si>
  <si>
    <t>0.0002255 to 0.02343</t>
  </si>
  <si>
    <t>3.299e-006 to 0.03384</t>
  </si>
  <si>
    <t>0.008943 to 0.02253</t>
  </si>
  <si>
    <t>0.006246 to 0.02992</t>
  </si>
  <si>
    <t>0.003571 to 0.04978</t>
  </si>
  <si>
    <t>44.39 to 111.8</t>
  </si>
  <si>
    <t>33.42 to 160.1</t>
  </si>
  <si>
    <t>20.09 to 280.1</t>
  </si>
  <si>
    <t>30.77 to 77.51</t>
  </si>
  <si>
    <t>23.17 to 111.0</t>
  </si>
  <si>
    <t>13.92 to 19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96D4-D7C8-A04A-9CF1-6ADA9E048F63}">
  <dimension ref="A1:K43"/>
  <sheetViews>
    <sheetView workbookViewId="0">
      <selection activeCell="H29" sqref="H29"/>
    </sheetView>
  </sheetViews>
  <sheetFormatPr baseColWidth="10" defaultRowHeight="16" x14ac:dyDescent="0.2"/>
  <cols>
    <col min="6" max="6" width="27.6640625" bestFit="1" customWidth="1"/>
  </cols>
  <sheetData>
    <row r="1" spans="1:11" s="1" customFormat="1" x14ac:dyDescent="0.2">
      <c r="A1" s="1" t="s">
        <v>0</v>
      </c>
      <c r="B1" s="1" t="s">
        <v>2</v>
      </c>
      <c r="C1" s="1" t="s">
        <v>2</v>
      </c>
      <c r="D1" s="1" t="s">
        <v>2</v>
      </c>
    </row>
    <row r="2" spans="1:11" x14ac:dyDescent="0.2">
      <c r="A2" s="2">
        <v>0</v>
      </c>
      <c r="B2" s="2">
        <v>3.8999999999999998E-3</v>
      </c>
      <c r="C2" s="2">
        <v>6.8999999999999999E-3</v>
      </c>
      <c r="D2" s="2">
        <v>-1.84E-2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6150000000000001E-2</v>
      </c>
      <c r="C3" s="2">
        <v>-2.1250000000000002E-2</v>
      </c>
      <c r="D3" s="2">
        <v>-3.6650000000000002E-2</v>
      </c>
      <c r="F3" s="3" t="s">
        <v>4</v>
      </c>
      <c r="G3" s="2"/>
      <c r="H3" s="2"/>
      <c r="I3" s="2"/>
    </row>
    <row r="4" spans="1:11" x14ac:dyDescent="0.2">
      <c r="A4" s="2">
        <v>60</v>
      </c>
      <c r="B4" s="2">
        <v>-2.835E-2</v>
      </c>
      <c r="C4" s="2">
        <v>-2.6450000000000001E-2</v>
      </c>
      <c r="D4" s="2">
        <v>-5.2150000000000002E-2</v>
      </c>
      <c r="F4" s="3" t="s">
        <v>5</v>
      </c>
      <c r="G4" s="2">
        <v>1.43E-2</v>
      </c>
      <c r="H4" s="2">
        <v>1.1690000000000001E-2</v>
      </c>
      <c r="I4" s="2">
        <v>6.0899999999999999E-3</v>
      </c>
    </row>
    <row r="5" spans="1:11" x14ac:dyDescent="0.2">
      <c r="A5" s="2">
        <v>90</v>
      </c>
      <c r="B5" s="2">
        <v>-3.1199999999999999E-2</v>
      </c>
      <c r="C5" s="2">
        <v>-3.7900000000000003E-2</v>
      </c>
      <c r="D5" s="2">
        <v>-5.8500000000000003E-2</v>
      </c>
      <c r="F5" s="3" t="s">
        <v>6</v>
      </c>
      <c r="G5" s="2">
        <v>7.1910000000000003E-3</v>
      </c>
      <c r="H5" s="2">
        <v>7.4390000000000003E-3</v>
      </c>
      <c r="I5" s="2">
        <v>8.8739999999999999E-3</v>
      </c>
    </row>
    <row r="6" spans="1:11" x14ac:dyDescent="0.2">
      <c r="A6" s="2">
        <v>120</v>
      </c>
      <c r="B6" s="2">
        <v>-2.4250000000000001E-2</v>
      </c>
      <c r="C6" s="2">
        <v>-2.7349999999999999E-2</v>
      </c>
      <c r="D6" s="2">
        <v>-4.2049999999999997E-2</v>
      </c>
      <c r="F6" s="3" t="s">
        <v>7</v>
      </c>
      <c r="G6" s="2">
        <v>139.1</v>
      </c>
      <c r="H6" s="2">
        <v>134.4</v>
      </c>
      <c r="I6" s="2">
        <v>112.7</v>
      </c>
    </row>
    <row r="7" spans="1:11" x14ac:dyDescent="0.2">
      <c r="A7" s="2">
        <v>150</v>
      </c>
      <c r="B7" s="2">
        <v>-8.0000000000000002E-3</v>
      </c>
      <c r="C7" s="2">
        <v>-1.1299999999999999E-2</v>
      </c>
      <c r="D7" s="2">
        <v>-3.7600000000000001E-2</v>
      </c>
      <c r="F7" s="3" t="s">
        <v>8</v>
      </c>
      <c r="G7" s="2">
        <v>96.39</v>
      </c>
      <c r="H7" s="2">
        <v>93.18</v>
      </c>
      <c r="I7" s="2">
        <v>78.11</v>
      </c>
      <c r="K7">
        <f>AVERAGE(G7:I7)</f>
        <v>89.226666666666674</v>
      </c>
    </row>
    <row r="8" spans="1:11" x14ac:dyDescent="0.2">
      <c r="A8" s="2">
        <v>180</v>
      </c>
      <c r="B8" s="2">
        <v>1.01E-2</v>
      </c>
      <c r="C8" s="2">
        <v>4.4000000000000003E-3</v>
      </c>
      <c r="D8" s="2">
        <v>-2.0400000000000001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3.0349999999999999E-2</v>
      </c>
      <c r="C9" s="2">
        <v>2.4150000000000001E-2</v>
      </c>
      <c r="D9" s="2">
        <v>-1.0499999999999999E-3</v>
      </c>
      <c r="F9" s="3" t="s">
        <v>5</v>
      </c>
      <c r="G9" s="2" t="s">
        <v>19</v>
      </c>
      <c r="H9" s="2" t="s">
        <v>20</v>
      </c>
      <c r="I9" s="2" t="s">
        <v>21</v>
      </c>
    </row>
    <row r="10" spans="1:11" x14ac:dyDescent="0.2">
      <c r="A10" s="2">
        <v>240</v>
      </c>
      <c r="B10" s="2">
        <v>5.4949999999999999E-2</v>
      </c>
      <c r="C10" s="2">
        <v>4.555E-2</v>
      </c>
      <c r="D10" s="2">
        <v>2.215E-2</v>
      </c>
      <c r="F10" s="3" t="s">
        <v>6</v>
      </c>
      <c r="G10" s="2" t="s">
        <v>22</v>
      </c>
      <c r="H10" s="2" t="s">
        <v>23</v>
      </c>
      <c r="I10" s="2" t="s">
        <v>24</v>
      </c>
    </row>
    <row r="11" spans="1:11" x14ac:dyDescent="0.2">
      <c r="A11" s="2">
        <v>270</v>
      </c>
      <c r="B11" s="2">
        <v>0.10065</v>
      </c>
      <c r="C11" s="2">
        <v>8.7849999999999998E-2</v>
      </c>
      <c r="D11" s="2">
        <v>6.7250000000000004E-2</v>
      </c>
      <c r="F11" s="3" t="s">
        <v>7</v>
      </c>
      <c r="G11" s="2" t="s">
        <v>25</v>
      </c>
      <c r="H11" s="2" t="s">
        <v>26</v>
      </c>
      <c r="I11" s="2" t="s">
        <v>27</v>
      </c>
    </row>
    <row r="12" spans="1:11" x14ac:dyDescent="0.2">
      <c r="A12" s="2">
        <v>300</v>
      </c>
      <c r="B12" s="2">
        <v>0.12509999999999999</v>
      </c>
      <c r="C12" s="2">
        <v>0.1099</v>
      </c>
      <c r="D12" s="2">
        <v>8.8599999999999998E-2</v>
      </c>
      <c r="F12" s="3" t="s">
        <v>8</v>
      </c>
      <c r="G12" s="2" t="s">
        <v>28</v>
      </c>
      <c r="H12" s="2" t="s">
        <v>29</v>
      </c>
      <c r="I12" s="2" t="s">
        <v>30</v>
      </c>
    </row>
    <row r="13" spans="1:11" x14ac:dyDescent="0.2">
      <c r="A13" s="2">
        <v>330</v>
      </c>
      <c r="B13" s="2">
        <v>0.14935000000000001</v>
      </c>
      <c r="C13" s="2">
        <v>0.13314999999999999</v>
      </c>
      <c r="D13" s="2">
        <v>0.11115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19234999999999999</v>
      </c>
      <c r="C14" s="2">
        <v>0.17155000000000001</v>
      </c>
      <c r="D14" s="2">
        <v>0.14974999999999999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1460000000000001</v>
      </c>
      <c r="C15" s="2">
        <v>0.1925</v>
      </c>
      <c r="D15" s="2">
        <v>0.17469999999999999</v>
      </c>
      <c r="F15" s="3" t="s">
        <v>12</v>
      </c>
      <c r="G15" s="2">
        <v>0.99480000000000002</v>
      </c>
      <c r="H15" s="2">
        <v>0.99680000000000002</v>
      </c>
      <c r="I15" s="2">
        <v>0.99709999999999999</v>
      </c>
    </row>
    <row r="16" spans="1:11" x14ac:dyDescent="0.2">
      <c r="A16" s="2">
        <v>420</v>
      </c>
      <c r="B16" s="2">
        <v>0.24909999999999999</v>
      </c>
      <c r="C16" s="2">
        <v>0.23080000000000001</v>
      </c>
      <c r="D16" s="2">
        <v>0.21590000000000001</v>
      </c>
      <c r="F16" s="3" t="s">
        <v>13</v>
      </c>
      <c r="G16" s="2">
        <v>2.3609999999999999E-5</v>
      </c>
      <c r="H16" s="2">
        <v>1.2330000000000001E-5</v>
      </c>
      <c r="I16" s="2">
        <v>1.0669999999999999E-5</v>
      </c>
    </row>
    <row r="17" spans="1:9" x14ac:dyDescent="0.2">
      <c r="A17" s="2">
        <v>450</v>
      </c>
      <c r="B17" s="2">
        <v>0.2702</v>
      </c>
      <c r="C17" s="2">
        <v>0.25890000000000002</v>
      </c>
      <c r="D17" s="2">
        <v>0.2462</v>
      </c>
      <c r="F17" s="3" t="s">
        <v>14</v>
      </c>
      <c r="G17" s="2">
        <v>3.4359999999999998E-3</v>
      </c>
      <c r="H17" s="2">
        <v>2.483E-3</v>
      </c>
      <c r="I17" s="2">
        <v>2.31E-3</v>
      </c>
    </row>
    <row r="18" spans="1:9" x14ac:dyDescent="0.2">
      <c r="A18" s="2">
        <v>480</v>
      </c>
      <c r="B18" s="2">
        <v>0.28025</v>
      </c>
      <c r="C18" s="2">
        <v>0.27245000000000003</v>
      </c>
      <c r="D18" s="2">
        <v>0.26124999999999998</v>
      </c>
      <c r="F18" s="3"/>
      <c r="G18" s="2"/>
      <c r="H18" s="2"/>
      <c r="I18" s="2"/>
    </row>
    <row r="19" spans="1:9" x14ac:dyDescent="0.2">
      <c r="A19" s="2">
        <v>510</v>
      </c>
      <c r="B19" s="2">
        <v>0.30604999999999999</v>
      </c>
      <c r="C19" s="2">
        <v>0.30185000000000001</v>
      </c>
      <c r="D19" s="2">
        <v>0.29085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31969999999999998</v>
      </c>
      <c r="C20" s="2">
        <v>0.32300000000000001</v>
      </c>
      <c r="D20" s="2">
        <v>0.3115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35149999999999998</v>
      </c>
      <c r="C21" s="2">
        <v>0.35610000000000003</v>
      </c>
      <c r="D21" s="2">
        <v>0.33929999999999999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3705</v>
      </c>
      <c r="C22" s="2">
        <v>0.37719999999999998</v>
      </c>
      <c r="D22" s="2">
        <v>0.36309999999999998</v>
      </c>
      <c r="F22" s="3" t="s">
        <v>18</v>
      </c>
      <c r="G22" t="s">
        <v>31</v>
      </c>
      <c r="H22" t="s">
        <v>31</v>
      </c>
      <c r="I22" t="s">
        <v>31</v>
      </c>
    </row>
    <row r="23" spans="1:9" x14ac:dyDescent="0.2">
      <c r="A23" s="2">
        <v>630</v>
      </c>
      <c r="B23" s="2">
        <v>0.38729999999999998</v>
      </c>
      <c r="C23" s="2">
        <v>0.38669999999999999</v>
      </c>
      <c r="D23" s="2">
        <v>0.37159999999999999</v>
      </c>
    </row>
    <row r="24" spans="1:9" x14ac:dyDescent="0.2">
      <c r="A24" s="2">
        <v>660</v>
      </c>
      <c r="B24" s="2">
        <v>0.39955000000000002</v>
      </c>
      <c r="C24" s="2">
        <v>0.39965000000000001</v>
      </c>
      <c r="D24" s="2">
        <v>0.38945000000000002</v>
      </c>
    </row>
    <row r="25" spans="1:9" x14ac:dyDescent="0.2">
      <c r="A25" s="2">
        <v>690</v>
      </c>
      <c r="B25" s="2">
        <v>0.42180000000000001</v>
      </c>
      <c r="C25" s="2">
        <v>0.42070000000000002</v>
      </c>
      <c r="D25" s="2">
        <v>0.41289999999999999</v>
      </c>
    </row>
    <row r="26" spans="1:9" x14ac:dyDescent="0.2">
      <c r="A26" s="2">
        <v>720</v>
      </c>
      <c r="B26" s="2">
        <v>0.43190000000000001</v>
      </c>
      <c r="C26" s="2">
        <v>0.43430000000000002</v>
      </c>
      <c r="D26" s="2">
        <v>0.42230000000000001</v>
      </c>
    </row>
    <row r="27" spans="1:9" x14ac:dyDescent="0.2">
      <c r="A27" s="2">
        <v>750</v>
      </c>
      <c r="B27" s="2">
        <v>0.46789999999999998</v>
      </c>
      <c r="C27" s="2">
        <v>0.46629999999999999</v>
      </c>
      <c r="D27" s="2">
        <v>0.46179999999999999</v>
      </c>
    </row>
    <row r="28" spans="1:9" x14ac:dyDescent="0.2">
      <c r="A28" s="2">
        <v>780</v>
      </c>
      <c r="B28" s="2">
        <v>0.48125000000000001</v>
      </c>
      <c r="C28" s="2">
        <v>0.47265000000000001</v>
      </c>
      <c r="D28" s="2">
        <v>0.46584999999999999</v>
      </c>
    </row>
    <row r="29" spans="1:9" x14ac:dyDescent="0.2">
      <c r="A29" s="2">
        <v>810</v>
      </c>
      <c r="B29" s="2">
        <v>0.49964999999999998</v>
      </c>
      <c r="C29" s="2">
        <v>0.49204999999999999</v>
      </c>
      <c r="D29" s="2">
        <v>0.47975000000000001</v>
      </c>
    </row>
    <row r="30" spans="1:9" x14ac:dyDescent="0.2">
      <c r="A30" s="2">
        <v>840</v>
      </c>
      <c r="B30" s="2">
        <v>0.51134999999999997</v>
      </c>
      <c r="C30" s="2">
        <v>0.50014999999999998</v>
      </c>
      <c r="D30" s="2">
        <v>0.49264999999999998</v>
      </c>
    </row>
    <row r="31" spans="1:9" x14ac:dyDescent="0.2">
      <c r="A31" s="2">
        <v>870</v>
      </c>
      <c r="B31" s="2">
        <v>0.52890000000000004</v>
      </c>
      <c r="C31" s="2">
        <v>0.51300000000000001</v>
      </c>
      <c r="D31" s="2">
        <v>0.51280000000000003</v>
      </c>
    </row>
    <row r="32" spans="1:9" x14ac:dyDescent="0.2">
      <c r="A32" s="2">
        <v>900</v>
      </c>
      <c r="B32" s="2">
        <v>0.55630000000000002</v>
      </c>
      <c r="C32" s="2">
        <v>0.53739999999999999</v>
      </c>
      <c r="D32" s="2">
        <v>0.54600000000000004</v>
      </c>
    </row>
    <row r="33" spans="1:4" x14ac:dyDescent="0.2">
      <c r="A33" s="2">
        <v>930</v>
      </c>
      <c r="B33" s="2">
        <v>0.57020000000000004</v>
      </c>
      <c r="C33" s="2">
        <v>0.54810000000000003</v>
      </c>
      <c r="D33" s="2">
        <v>0.55520000000000003</v>
      </c>
    </row>
    <row r="34" spans="1:4" x14ac:dyDescent="0.2">
      <c r="A34" s="2">
        <v>960</v>
      </c>
      <c r="B34" s="2">
        <v>0.57825000000000004</v>
      </c>
      <c r="C34" s="2">
        <v>0.55654999999999999</v>
      </c>
      <c r="D34" s="2">
        <v>0.56984999999999997</v>
      </c>
    </row>
    <row r="35" spans="1:4" x14ac:dyDescent="0.2">
      <c r="A35" s="2">
        <v>990</v>
      </c>
      <c r="B35" s="2">
        <v>0.59860000000000002</v>
      </c>
      <c r="C35" s="2">
        <v>0.57299999999999995</v>
      </c>
      <c r="D35" s="2">
        <v>0.58399999999999996</v>
      </c>
    </row>
    <row r="36" spans="1:4" x14ac:dyDescent="0.2">
      <c r="A36" s="2">
        <v>1020</v>
      </c>
      <c r="B36" s="2">
        <v>0.60975000000000001</v>
      </c>
      <c r="C36" s="2">
        <v>0.58314999999999995</v>
      </c>
      <c r="D36" s="2">
        <v>0.59784999999999999</v>
      </c>
    </row>
    <row r="37" spans="1:4" x14ac:dyDescent="0.2">
      <c r="A37" s="2">
        <v>1050</v>
      </c>
      <c r="B37" s="2">
        <v>0.61429999999999996</v>
      </c>
      <c r="C37" s="2">
        <v>0.58589999999999998</v>
      </c>
      <c r="D37" s="2">
        <v>0.60760000000000003</v>
      </c>
    </row>
    <row r="38" spans="1:4" x14ac:dyDescent="0.2">
      <c r="A38" s="2">
        <v>1080</v>
      </c>
      <c r="B38" s="2">
        <v>0.62029999999999996</v>
      </c>
      <c r="C38" s="2">
        <v>0.58940000000000003</v>
      </c>
      <c r="D38" s="2">
        <v>0.61060000000000003</v>
      </c>
    </row>
    <row r="39" spans="1:4" x14ac:dyDescent="0.2">
      <c r="A39" s="2">
        <v>1110</v>
      </c>
      <c r="B39" s="2">
        <v>0.63585000000000003</v>
      </c>
      <c r="C39" s="2">
        <v>0.61204999999999998</v>
      </c>
      <c r="D39" s="2">
        <v>0.62024999999999997</v>
      </c>
    </row>
    <row r="40" spans="1:4" x14ac:dyDescent="0.2">
      <c r="A40" s="2">
        <v>1140</v>
      </c>
      <c r="B40" s="2">
        <v>0.64170000000000005</v>
      </c>
      <c r="C40" s="2">
        <v>0.61380000000000001</v>
      </c>
      <c r="D40" s="2">
        <v>0.62090000000000001</v>
      </c>
    </row>
    <row r="41" spans="1:4" x14ac:dyDescent="0.2">
      <c r="A41" s="2">
        <v>1170</v>
      </c>
      <c r="B41" s="2">
        <v>0.64329999999999998</v>
      </c>
      <c r="C41" s="2">
        <v>0.61780000000000002</v>
      </c>
      <c r="D41" s="2">
        <v>0.62170000000000003</v>
      </c>
    </row>
    <row r="42" spans="1:4" x14ac:dyDescent="0.2">
      <c r="A42" s="2">
        <v>1200</v>
      </c>
      <c r="B42" s="2">
        <v>0.64564999999999995</v>
      </c>
      <c r="C42" s="2">
        <v>0.62214999999999998</v>
      </c>
      <c r="D42" s="2">
        <v>0.62365000000000004</v>
      </c>
    </row>
    <row r="43" spans="1:4" x14ac:dyDescent="0.2">
      <c r="A43" s="2">
        <v>1230</v>
      </c>
      <c r="B43" s="2">
        <v>0.65569999999999995</v>
      </c>
      <c r="C43" s="2">
        <v>0.63290000000000002</v>
      </c>
      <c r="D43" s="2">
        <v>0.6260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2A8F8-1CFB-BC4C-98A2-559357BA9B26}">
  <dimension ref="A1:K43"/>
  <sheetViews>
    <sheetView workbookViewId="0">
      <selection activeCell="K8" sqref="K8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43</v>
      </c>
      <c r="C1" s="1" t="s">
        <v>143</v>
      </c>
      <c r="D1" s="1" t="s">
        <v>143</v>
      </c>
    </row>
    <row r="2" spans="1:11" x14ac:dyDescent="0.2">
      <c r="A2" s="2">
        <v>0</v>
      </c>
      <c r="B2" s="2">
        <v>5.8999999999999999E-3</v>
      </c>
      <c r="C2" s="2">
        <v>-4.0000000000000001E-3</v>
      </c>
      <c r="D2" s="2">
        <v>1.52E-2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4250000000000001E-2</v>
      </c>
      <c r="C3" s="2">
        <v>-9.0500000000000008E-3</v>
      </c>
      <c r="D3" s="2">
        <v>-1.345E-2</v>
      </c>
      <c r="F3" s="3" t="s">
        <v>4</v>
      </c>
      <c r="G3" s="1" t="s">
        <v>143</v>
      </c>
      <c r="H3" s="1" t="s">
        <v>143</v>
      </c>
      <c r="I3" s="1" t="s">
        <v>143</v>
      </c>
    </row>
    <row r="4" spans="1:11" x14ac:dyDescent="0.2">
      <c r="A4" s="2">
        <v>60</v>
      </c>
      <c r="B4" s="2">
        <v>-2.3550000000000001E-2</v>
      </c>
      <c r="C4" s="2">
        <v>-1.9949999999999999E-2</v>
      </c>
      <c r="D4" s="2">
        <v>-2.4250000000000001E-2</v>
      </c>
      <c r="F4" s="3" t="s">
        <v>5</v>
      </c>
      <c r="G4" s="2">
        <v>1.983E-3</v>
      </c>
      <c r="H4" s="2">
        <v>1.405E-3</v>
      </c>
      <c r="I4" s="2">
        <v>3.2989999999999998E-3</v>
      </c>
    </row>
    <row r="5" spans="1:11" x14ac:dyDescent="0.2">
      <c r="A5" s="2">
        <v>90</v>
      </c>
      <c r="B5" s="2">
        <v>-2.2349999999999998E-2</v>
      </c>
      <c r="C5" s="2">
        <v>-1.805E-2</v>
      </c>
      <c r="D5" s="2">
        <v>-2.9049999999999999E-2</v>
      </c>
      <c r="F5" s="3" t="s">
        <v>6</v>
      </c>
      <c r="G5" s="2">
        <v>1.7430000000000001E-2</v>
      </c>
      <c r="H5" s="2">
        <v>1.8509999999999999E-2</v>
      </c>
      <c r="I5" s="2">
        <v>1.389E-2</v>
      </c>
    </row>
    <row r="6" spans="1:11" x14ac:dyDescent="0.2">
      <c r="A6" s="2">
        <v>120</v>
      </c>
      <c r="B6" s="2">
        <v>-1.155E-2</v>
      </c>
      <c r="C6" s="2">
        <v>-8.4499999999999992E-3</v>
      </c>
      <c r="D6" s="2">
        <v>-2.095E-2</v>
      </c>
      <c r="F6" s="3" t="s">
        <v>7</v>
      </c>
      <c r="G6" s="2">
        <v>57.37</v>
      </c>
      <c r="H6" s="2">
        <v>54.02</v>
      </c>
      <c r="I6" s="2">
        <v>71.98</v>
      </c>
    </row>
    <row r="7" spans="1:11" x14ac:dyDescent="0.2">
      <c r="A7" s="2">
        <v>150</v>
      </c>
      <c r="B7" s="2">
        <v>1.4749999999999999E-2</v>
      </c>
      <c r="C7" s="2">
        <v>9.4500000000000001E-3</v>
      </c>
      <c r="D7" s="2">
        <v>-1.8500000000000001E-3</v>
      </c>
      <c r="F7" s="3" t="s">
        <v>8</v>
      </c>
      <c r="G7" s="2">
        <v>39.76</v>
      </c>
      <c r="H7" s="2">
        <v>37.450000000000003</v>
      </c>
      <c r="I7" s="2">
        <v>49.89</v>
      </c>
      <c r="K7">
        <f>AVERAGE(G7:I7)</f>
        <v>42.366666666666667</v>
      </c>
    </row>
    <row r="8" spans="1:11" x14ac:dyDescent="0.2">
      <c r="A8" s="2">
        <v>180</v>
      </c>
      <c r="B8" s="2">
        <v>4.5699999999999998E-2</v>
      </c>
      <c r="C8" s="2">
        <v>3.9899999999999998E-2</v>
      </c>
      <c r="D8" s="2">
        <v>2.64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9.0149999999999994E-2</v>
      </c>
      <c r="C9" s="2">
        <v>8.0850000000000005E-2</v>
      </c>
      <c r="D9" s="2">
        <v>6.6549999999999998E-2</v>
      </c>
      <c r="F9" s="3" t="s">
        <v>5</v>
      </c>
      <c r="G9" s="2" t="s">
        <v>144</v>
      </c>
      <c r="H9" s="2" t="s">
        <v>145</v>
      </c>
      <c r="I9" s="2" t="s">
        <v>152</v>
      </c>
    </row>
    <row r="10" spans="1:11" x14ac:dyDescent="0.2">
      <c r="A10" s="2">
        <v>240</v>
      </c>
      <c r="B10" s="2">
        <v>0.12495000000000001</v>
      </c>
      <c r="C10" s="2">
        <v>0.11465</v>
      </c>
      <c r="D10" s="2">
        <v>0.10324999999999999</v>
      </c>
      <c r="F10" s="3" t="s">
        <v>6</v>
      </c>
      <c r="G10" s="2" t="s">
        <v>146</v>
      </c>
      <c r="H10" s="2" t="s">
        <v>147</v>
      </c>
      <c r="I10" s="2" t="s">
        <v>153</v>
      </c>
    </row>
    <row r="11" spans="1:11" x14ac:dyDescent="0.2">
      <c r="A11" s="2">
        <v>270</v>
      </c>
      <c r="B11" s="2">
        <v>0.151</v>
      </c>
      <c r="C11" s="2">
        <v>0.14349999999999999</v>
      </c>
      <c r="D11" s="2">
        <v>0.13489999999999999</v>
      </c>
      <c r="F11" s="3" t="s">
        <v>7</v>
      </c>
      <c r="G11" s="2" t="s">
        <v>148</v>
      </c>
      <c r="H11" s="2" t="s">
        <v>149</v>
      </c>
      <c r="I11" s="2" t="s">
        <v>154</v>
      </c>
    </row>
    <row r="12" spans="1:11" x14ac:dyDescent="0.2">
      <c r="A12" s="2">
        <v>300</v>
      </c>
      <c r="B12" s="2">
        <v>0.17065</v>
      </c>
      <c r="C12" s="2">
        <v>0.16635</v>
      </c>
      <c r="D12" s="2">
        <v>0.15745000000000001</v>
      </c>
      <c r="F12" s="3" t="s">
        <v>8</v>
      </c>
      <c r="G12" s="2" t="s">
        <v>150</v>
      </c>
      <c r="H12" s="2" t="s">
        <v>151</v>
      </c>
      <c r="I12" s="2" t="s">
        <v>155</v>
      </c>
    </row>
    <row r="13" spans="1:11" x14ac:dyDescent="0.2">
      <c r="A13" s="2">
        <v>330</v>
      </c>
      <c r="B13" s="2">
        <v>0.1875</v>
      </c>
      <c r="C13" s="2">
        <v>0.18090000000000001</v>
      </c>
      <c r="D13" s="2">
        <v>0.1714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0924999999999999</v>
      </c>
      <c r="C14" s="2">
        <v>0.19935</v>
      </c>
      <c r="D14" s="2">
        <v>0.18775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2889999999999999</v>
      </c>
      <c r="C15" s="2">
        <v>0.22270000000000001</v>
      </c>
      <c r="D15" s="2">
        <v>0.20680000000000001</v>
      </c>
      <c r="F15" s="3" t="s">
        <v>12</v>
      </c>
      <c r="G15" s="2">
        <v>0.9506</v>
      </c>
      <c r="H15" s="2">
        <v>0.9456</v>
      </c>
      <c r="I15" s="2">
        <v>0.94430000000000003</v>
      </c>
    </row>
    <row r="16" spans="1:11" x14ac:dyDescent="0.2">
      <c r="A16" s="2">
        <v>420</v>
      </c>
      <c r="B16" s="2">
        <v>0.24295</v>
      </c>
      <c r="C16" s="2">
        <v>0.23945</v>
      </c>
      <c r="D16" s="2">
        <v>0.22764999999999999</v>
      </c>
      <c r="F16" s="3" t="s">
        <v>13</v>
      </c>
      <c r="G16" s="2">
        <v>3.4880000000000002E-4</v>
      </c>
      <c r="H16" s="2">
        <v>3.4689999999999998E-4</v>
      </c>
      <c r="I16" s="2">
        <v>3.6630000000000001E-4</v>
      </c>
    </row>
    <row r="17" spans="1:9" x14ac:dyDescent="0.2">
      <c r="A17" s="2">
        <v>450</v>
      </c>
      <c r="B17" s="2">
        <v>0.24675</v>
      </c>
      <c r="C17" s="2">
        <v>0.24635000000000001</v>
      </c>
      <c r="D17" s="2">
        <v>0.24435000000000001</v>
      </c>
      <c r="F17" s="3" t="s">
        <v>14</v>
      </c>
      <c r="G17" s="2">
        <v>1.321E-2</v>
      </c>
      <c r="H17" s="2">
        <v>1.3169999999999999E-2</v>
      </c>
      <c r="I17" s="2">
        <v>1.353E-2</v>
      </c>
    </row>
    <row r="18" spans="1:9" x14ac:dyDescent="0.2">
      <c r="A18" s="2">
        <v>480</v>
      </c>
      <c r="B18" s="2">
        <v>0.2485</v>
      </c>
      <c r="C18" s="2">
        <v>0.2467</v>
      </c>
      <c r="D18" s="2">
        <v>0.25019999999999998</v>
      </c>
      <c r="F18" s="3"/>
      <c r="G18" s="2"/>
      <c r="H18" s="2"/>
      <c r="I18" s="2"/>
    </row>
    <row r="19" spans="1:9" x14ac:dyDescent="0.2">
      <c r="A19" s="2">
        <v>510</v>
      </c>
      <c r="B19" s="2">
        <v>0.2467</v>
      </c>
      <c r="C19" s="2">
        <v>0.246</v>
      </c>
      <c r="D19" s="2">
        <v>0.25040000000000001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4565000000000001</v>
      </c>
      <c r="C20" s="2">
        <v>0.24404999999999999</v>
      </c>
      <c r="D20" s="2">
        <v>0.25064999999999998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2422</v>
      </c>
      <c r="C21" s="2">
        <v>0.2447</v>
      </c>
      <c r="D21" s="2">
        <v>0.24959999999999999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24235000000000001</v>
      </c>
      <c r="C22" s="2">
        <v>0.24224999999999999</v>
      </c>
      <c r="D22" s="2">
        <v>0.24815000000000001</v>
      </c>
      <c r="F22" s="3" t="s">
        <v>18</v>
      </c>
      <c r="G22" t="s">
        <v>121</v>
      </c>
      <c r="H22" t="s">
        <v>121</v>
      </c>
      <c r="I22" t="s">
        <v>45</v>
      </c>
    </row>
    <row r="23" spans="1:9" x14ac:dyDescent="0.2">
      <c r="A23" s="2">
        <v>630</v>
      </c>
      <c r="B23" s="2">
        <v>0.24095</v>
      </c>
      <c r="C23" s="2">
        <v>0.24145</v>
      </c>
      <c r="D23" s="2">
        <v>0.24715000000000001</v>
      </c>
    </row>
    <row r="24" spans="1:9" x14ac:dyDescent="0.2">
      <c r="A24" s="2">
        <v>660</v>
      </c>
      <c r="B24" s="2">
        <v>0.23780000000000001</v>
      </c>
      <c r="C24" s="2">
        <v>0.2402</v>
      </c>
      <c r="D24" s="2">
        <v>0.24529999999999999</v>
      </c>
    </row>
    <row r="25" spans="1:9" x14ac:dyDescent="0.2">
      <c r="A25" s="2">
        <v>690</v>
      </c>
      <c r="B25" s="2">
        <v>0.23580000000000001</v>
      </c>
      <c r="C25" s="2">
        <v>0.23849999999999999</v>
      </c>
      <c r="D25" s="2">
        <v>0.24249999999999999</v>
      </c>
    </row>
    <row r="26" spans="1:9" x14ac:dyDescent="0.2">
      <c r="A26" s="2">
        <v>720</v>
      </c>
      <c r="B26" s="2">
        <v>0.23710000000000001</v>
      </c>
      <c r="C26" s="2">
        <v>0.2382</v>
      </c>
      <c r="D26" s="2">
        <v>0.24210000000000001</v>
      </c>
    </row>
    <row r="27" spans="1:9" x14ac:dyDescent="0.2">
      <c r="A27" s="2">
        <v>750</v>
      </c>
      <c r="B27" s="2">
        <v>0.23710000000000001</v>
      </c>
      <c r="C27" s="2">
        <v>0.23730000000000001</v>
      </c>
      <c r="D27" s="2">
        <v>0.24260000000000001</v>
      </c>
    </row>
    <row r="28" spans="1:9" x14ac:dyDescent="0.2">
      <c r="A28" s="2">
        <v>780</v>
      </c>
      <c r="B28" s="2">
        <v>0.23515</v>
      </c>
      <c r="C28" s="2">
        <v>0.23765</v>
      </c>
      <c r="D28" s="2">
        <v>0.24174999999999999</v>
      </c>
    </row>
    <row r="29" spans="1:9" x14ac:dyDescent="0.2">
      <c r="A29" s="2">
        <v>810</v>
      </c>
      <c r="B29" s="2">
        <v>0.23219999999999999</v>
      </c>
      <c r="C29" s="2">
        <v>0.23910000000000001</v>
      </c>
      <c r="D29" s="2">
        <v>0.24310000000000001</v>
      </c>
    </row>
    <row r="30" spans="1:9" x14ac:dyDescent="0.2">
      <c r="A30" s="2">
        <v>840</v>
      </c>
      <c r="B30" s="2">
        <v>0.2349</v>
      </c>
      <c r="C30" s="2">
        <v>0.2387</v>
      </c>
      <c r="D30" s="2">
        <v>0.24410000000000001</v>
      </c>
    </row>
    <row r="31" spans="1:9" x14ac:dyDescent="0.2">
      <c r="A31" s="2">
        <v>870</v>
      </c>
      <c r="B31" s="2">
        <v>0.23505000000000001</v>
      </c>
      <c r="C31" s="2">
        <v>0.23774999999999999</v>
      </c>
      <c r="D31" s="2">
        <v>0.24385000000000001</v>
      </c>
    </row>
    <row r="32" spans="1:9" x14ac:dyDescent="0.2">
      <c r="A32" s="2">
        <v>900</v>
      </c>
      <c r="B32" s="2">
        <v>0.23219999999999999</v>
      </c>
      <c r="C32" s="2">
        <v>0.23930000000000001</v>
      </c>
      <c r="D32" s="2">
        <v>0.24440000000000001</v>
      </c>
    </row>
    <row r="33" spans="1:4" x14ac:dyDescent="0.2">
      <c r="A33" s="2">
        <v>930</v>
      </c>
      <c r="B33" s="2">
        <v>0.23530000000000001</v>
      </c>
      <c r="C33" s="2">
        <v>0.23899999999999999</v>
      </c>
      <c r="D33" s="2">
        <v>0.24579999999999999</v>
      </c>
    </row>
    <row r="34" spans="1:4" x14ac:dyDescent="0.2">
      <c r="A34" s="2">
        <v>960</v>
      </c>
      <c r="B34" s="2">
        <v>0.2354</v>
      </c>
      <c r="C34" s="2">
        <v>0.2379</v>
      </c>
      <c r="D34" s="2">
        <v>0.24640000000000001</v>
      </c>
    </row>
    <row r="35" spans="1:4" x14ac:dyDescent="0.2">
      <c r="A35" s="2">
        <v>990</v>
      </c>
      <c r="B35" s="2">
        <v>0.2354</v>
      </c>
      <c r="C35" s="2">
        <v>0.23669999999999999</v>
      </c>
      <c r="D35" s="2">
        <v>0.24529999999999999</v>
      </c>
    </row>
    <row r="36" spans="1:4" x14ac:dyDescent="0.2">
      <c r="A36" s="2">
        <v>1020</v>
      </c>
      <c r="B36" s="2">
        <v>0.23449999999999999</v>
      </c>
      <c r="C36" s="2">
        <v>0.23880000000000001</v>
      </c>
      <c r="D36" s="2">
        <v>0.24759999999999999</v>
      </c>
    </row>
    <row r="37" spans="1:4" x14ac:dyDescent="0.2">
      <c r="A37" s="2">
        <v>1050</v>
      </c>
      <c r="B37" s="2">
        <v>0.23200000000000001</v>
      </c>
      <c r="C37" s="2">
        <v>0.23669999999999999</v>
      </c>
      <c r="D37" s="2">
        <v>0.2467</v>
      </c>
    </row>
    <row r="38" spans="1:4" x14ac:dyDescent="0.2">
      <c r="A38" s="2">
        <v>1080</v>
      </c>
      <c r="B38" s="2">
        <v>0.23394999999999999</v>
      </c>
      <c r="C38" s="2">
        <v>0.23774999999999999</v>
      </c>
      <c r="D38" s="2">
        <v>0.24854999999999999</v>
      </c>
    </row>
    <row r="39" spans="1:4" x14ac:dyDescent="0.2">
      <c r="A39" s="2">
        <v>1110</v>
      </c>
      <c r="B39" s="2">
        <v>0.23474999999999999</v>
      </c>
      <c r="C39" s="2">
        <v>0.23485</v>
      </c>
      <c r="D39" s="2">
        <v>0.24695</v>
      </c>
    </row>
    <row r="40" spans="1:4" x14ac:dyDescent="0.2">
      <c r="A40" s="2">
        <v>1140</v>
      </c>
      <c r="B40" s="2">
        <v>0.23674999999999999</v>
      </c>
      <c r="C40" s="2">
        <v>0.23794999999999999</v>
      </c>
      <c r="D40" s="2">
        <v>0.25045000000000001</v>
      </c>
    </row>
    <row r="41" spans="1:4" x14ac:dyDescent="0.2">
      <c r="A41" s="2">
        <v>1170</v>
      </c>
      <c r="B41" s="2">
        <v>0.2346</v>
      </c>
      <c r="C41" s="2">
        <v>0.2351</v>
      </c>
      <c r="D41" s="2">
        <v>0.24840000000000001</v>
      </c>
    </row>
    <row r="42" spans="1:4" x14ac:dyDescent="0.2">
      <c r="A42" s="2">
        <v>1200</v>
      </c>
      <c r="B42" s="2">
        <v>0.23435</v>
      </c>
      <c r="C42" s="2">
        <v>0.23694999999999999</v>
      </c>
      <c r="D42" s="2">
        <v>0.25004999999999999</v>
      </c>
    </row>
    <row r="43" spans="1:4" x14ac:dyDescent="0.2">
      <c r="A43" s="2">
        <v>1230</v>
      </c>
      <c r="B43" s="2">
        <v>0.23455000000000001</v>
      </c>
      <c r="C43" s="2">
        <v>0.23255000000000001</v>
      </c>
      <c r="D43" s="2">
        <v>0.24685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C748E-CE69-234C-A11A-CDA3571146A3}">
  <dimension ref="A1:K43"/>
  <sheetViews>
    <sheetView workbookViewId="0">
      <selection activeCell="M21" sqref="M2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56</v>
      </c>
      <c r="C1" s="1" t="s">
        <v>156</v>
      </c>
      <c r="D1" s="1" t="s">
        <v>156</v>
      </c>
    </row>
    <row r="2" spans="1:11" x14ac:dyDescent="0.2">
      <c r="A2" s="2">
        <v>0</v>
      </c>
      <c r="B2" s="2">
        <v>-2.0000000000000001E-4</v>
      </c>
      <c r="C2" s="2">
        <v>-3.7000000000000002E-3</v>
      </c>
      <c r="D2" s="2">
        <v>6.4999999999999997E-3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6650000000000002E-2</v>
      </c>
      <c r="C3" s="2">
        <v>-2.7150000000000001E-2</v>
      </c>
      <c r="D3" s="2">
        <v>-1.7749999999999998E-2</v>
      </c>
      <c r="F3" s="3" t="s">
        <v>4</v>
      </c>
      <c r="G3" s="2"/>
      <c r="H3" s="2"/>
      <c r="I3" s="2"/>
    </row>
    <row r="4" spans="1:11" x14ac:dyDescent="0.2">
      <c r="A4" s="2">
        <v>60</v>
      </c>
      <c r="B4" s="2">
        <v>-2.1850000000000001E-2</v>
      </c>
      <c r="C4" s="2">
        <v>-3.4049999999999997E-2</v>
      </c>
      <c r="D4" s="2">
        <v>-2.1250000000000002E-2</v>
      </c>
      <c r="F4" s="3" t="s">
        <v>5</v>
      </c>
      <c r="G4" s="2">
        <v>1.2899999999999999E-3</v>
      </c>
      <c r="H4" s="2">
        <v>1.6969999999999999E-3</v>
      </c>
      <c r="I4" s="2">
        <v>5.2170000000000003E-3</v>
      </c>
    </row>
    <row r="5" spans="1:11" x14ac:dyDescent="0.2">
      <c r="A5" s="2">
        <v>90</v>
      </c>
      <c r="B5" s="2">
        <v>-1.485E-2</v>
      </c>
      <c r="C5" s="2">
        <v>-3.015E-2</v>
      </c>
      <c r="D5" s="2">
        <v>-1.6049999999999998E-2</v>
      </c>
      <c r="F5" s="3" t="s">
        <v>6</v>
      </c>
      <c r="G5" s="2">
        <v>2.103E-2</v>
      </c>
      <c r="H5" s="2">
        <v>1.772E-2</v>
      </c>
      <c r="I5" s="2">
        <v>1.3990000000000001E-2</v>
      </c>
    </row>
    <row r="6" spans="1:11" x14ac:dyDescent="0.2">
      <c r="A6" s="2">
        <v>120</v>
      </c>
      <c r="B6" s="2">
        <v>6.1500000000000001E-3</v>
      </c>
      <c r="C6" s="2">
        <v>-1.3849999999999999E-2</v>
      </c>
      <c r="D6" s="2">
        <v>-1.15E-3</v>
      </c>
      <c r="F6" s="3" t="s">
        <v>7</v>
      </c>
      <c r="G6" s="2">
        <v>47.55</v>
      </c>
      <c r="H6" s="2">
        <v>56.43</v>
      </c>
      <c r="I6" s="2">
        <v>71.48</v>
      </c>
    </row>
    <row r="7" spans="1:11" x14ac:dyDescent="0.2">
      <c r="A7" s="2">
        <v>150</v>
      </c>
      <c r="B7" s="2">
        <v>3.1150000000000001E-2</v>
      </c>
      <c r="C7" s="2">
        <v>8.2500000000000004E-3</v>
      </c>
      <c r="D7" s="2">
        <v>2.8150000000000001E-2</v>
      </c>
      <c r="F7" s="3" t="s">
        <v>8</v>
      </c>
      <c r="G7" s="2">
        <v>32.96</v>
      </c>
      <c r="H7" s="2">
        <v>39.119999999999997</v>
      </c>
      <c r="I7" s="2">
        <v>49.55</v>
      </c>
      <c r="K7">
        <f>AVERAGE(G7:I7)</f>
        <v>40.543333333333329</v>
      </c>
    </row>
    <row r="8" spans="1:11" x14ac:dyDescent="0.2">
      <c r="A8" s="2">
        <v>180</v>
      </c>
      <c r="B8" s="2">
        <v>6.4299999999999996E-2</v>
      </c>
      <c r="C8" s="2">
        <v>4.4499999999999998E-2</v>
      </c>
      <c r="D8" s="2">
        <v>6.9800000000000001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0405</v>
      </c>
      <c r="C9" s="2">
        <v>8.2750000000000004E-2</v>
      </c>
      <c r="D9" s="2">
        <v>0.11045000000000001</v>
      </c>
      <c r="F9" s="3" t="s">
        <v>5</v>
      </c>
      <c r="G9" s="2" t="s">
        <v>157</v>
      </c>
      <c r="H9" s="2" t="s">
        <v>161</v>
      </c>
      <c r="I9" s="2" t="s">
        <v>162</v>
      </c>
    </row>
    <row r="10" spans="1:11" x14ac:dyDescent="0.2">
      <c r="A10" s="2">
        <v>240</v>
      </c>
      <c r="B10" s="2">
        <v>0.13145000000000001</v>
      </c>
      <c r="C10" s="2">
        <v>0.11395</v>
      </c>
      <c r="D10" s="2">
        <v>0.14385000000000001</v>
      </c>
      <c r="F10" s="3" t="s">
        <v>6</v>
      </c>
      <c r="G10" s="2" t="s">
        <v>158</v>
      </c>
      <c r="H10" s="2" t="s">
        <v>163</v>
      </c>
      <c r="I10" s="2" t="s">
        <v>164</v>
      </c>
    </row>
    <row r="11" spans="1:11" x14ac:dyDescent="0.2">
      <c r="A11" s="2">
        <v>270</v>
      </c>
      <c r="B11" s="2">
        <v>0.16309999999999999</v>
      </c>
      <c r="C11" s="2">
        <v>0.1409</v>
      </c>
      <c r="D11" s="2">
        <v>0.16819999999999999</v>
      </c>
      <c r="F11" s="3" t="s">
        <v>7</v>
      </c>
      <c r="G11" s="2" t="s">
        <v>159</v>
      </c>
      <c r="H11" s="2" t="s">
        <v>165</v>
      </c>
      <c r="I11" s="2" t="s">
        <v>166</v>
      </c>
    </row>
    <row r="12" spans="1:11" x14ac:dyDescent="0.2">
      <c r="A12" s="2">
        <v>300</v>
      </c>
      <c r="B12" s="2">
        <v>0.18855</v>
      </c>
      <c r="C12" s="2">
        <v>0.17165</v>
      </c>
      <c r="D12" s="2">
        <v>0.19364999999999999</v>
      </c>
      <c r="F12" s="3" t="s">
        <v>8</v>
      </c>
      <c r="G12" s="2" t="s">
        <v>160</v>
      </c>
      <c r="H12" s="2" t="s">
        <v>167</v>
      </c>
      <c r="I12" s="2" t="s">
        <v>168</v>
      </c>
    </row>
    <row r="13" spans="1:11" x14ac:dyDescent="0.2">
      <c r="A13" s="2">
        <v>330</v>
      </c>
      <c r="B13" s="2">
        <v>0.19489999999999999</v>
      </c>
      <c r="C13" s="2">
        <v>0.18329999999999999</v>
      </c>
      <c r="D13" s="2">
        <v>0.20230000000000001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1135000000000001</v>
      </c>
      <c r="C14" s="2">
        <v>0.19445000000000001</v>
      </c>
      <c r="D14" s="2">
        <v>0.20635000000000001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2670000000000001</v>
      </c>
      <c r="C15" s="2">
        <v>0.20760000000000001</v>
      </c>
      <c r="D15" s="2">
        <v>0.21859999999999999</v>
      </c>
      <c r="F15" s="3" t="s">
        <v>12</v>
      </c>
      <c r="G15" s="2">
        <v>0.9698</v>
      </c>
      <c r="H15" s="2">
        <v>0.92820000000000003</v>
      </c>
      <c r="I15" s="2">
        <v>0.94530000000000003</v>
      </c>
    </row>
    <row r="16" spans="1:11" x14ac:dyDescent="0.2">
      <c r="A16" s="2">
        <v>420</v>
      </c>
      <c r="B16" s="2">
        <v>0.23885000000000001</v>
      </c>
      <c r="C16" s="2">
        <v>0.22264999999999999</v>
      </c>
      <c r="D16" s="2">
        <v>0.23235</v>
      </c>
      <c r="F16" s="3" t="s">
        <v>13</v>
      </c>
      <c r="G16" s="2">
        <v>1.63E-4</v>
      </c>
      <c r="H16" s="2">
        <v>4.5409999999999998E-4</v>
      </c>
      <c r="I16" s="2">
        <v>4.1199999999999999E-4</v>
      </c>
    </row>
    <row r="17" spans="1:9" x14ac:dyDescent="0.2">
      <c r="A17" s="2">
        <v>450</v>
      </c>
      <c r="B17" s="2">
        <v>0.25185000000000002</v>
      </c>
      <c r="C17" s="2">
        <v>0.23365</v>
      </c>
      <c r="D17" s="2">
        <v>0.24215</v>
      </c>
      <c r="F17" s="3" t="s">
        <v>14</v>
      </c>
      <c r="G17" s="2">
        <v>9.0279999999999996E-3</v>
      </c>
      <c r="H17" s="2">
        <v>1.507E-2</v>
      </c>
      <c r="I17" s="2">
        <v>1.435E-2</v>
      </c>
    </row>
    <row r="18" spans="1:9" x14ac:dyDescent="0.2">
      <c r="A18" s="2">
        <v>480</v>
      </c>
      <c r="B18" s="2">
        <v>0.2581</v>
      </c>
      <c r="C18" s="2">
        <v>0.24399999999999999</v>
      </c>
      <c r="D18" s="2">
        <v>0.24790000000000001</v>
      </c>
      <c r="F18" s="3"/>
      <c r="G18" s="2"/>
      <c r="H18" s="2"/>
      <c r="I18" s="2"/>
    </row>
    <row r="19" spans="1:9" x14ac:dyDescent="0.2">
      <c r="A19" s="2">
        <v>510</v>
      </c>
      <c r="B19" s="2">
        <v>0.26400000000000001</v>
      </c>
      <c r="C19" s="2">
        <v>0.25800000000000001</v>
      </c>
      <c r="D19" s="2">
        <v>0.25559999999999999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7045000000000002</v>
      </c>
      <c r="C20" s="2">
        <v>0.27274999999999999</v>
      </c>
      <c r="D20" s="2">
        <v>0.25705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28349999999999997</v>
      </c>
      <c r="C21" s="2">
        <v>0.28789999999999999</v>
      </c>
      <c r="D21" s="2">
        <v>0.2591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29485</v>
      </c>
      <c r="C22" s="2">
        <v>0.30004999999999998</v>
      </c>
      <c r="D22" s="2">
        <v>0.26105</v>
      </c>
      <c r="F22" s="3" t="s">
        <v>18</v>
      </c>
      <c r="G22" t="s">
        <v>114</v>
      </c>
      <c r="H22" t="s">
        <v>121</v>
      </c>
      <c r="I22" t="s">
        <v>121</v>
      </c>
    </row>
    <row r="23" spans="1:9" x14ac:dyDescent="0.2">
      <c r="A23" s="2">
        <v>630</v>
      </c>
      <c r="B23" s="2">
        <v>0.30545</v>
      </c>
      <c r="C23" s="2">
        <v>0.30795</v>
      </c>
      <c r="D23" s="2">
        <v>0.26174999999999998</v>
      </c>
    </row>
    <row r="24" spans="1:9" x14ac:dyDescent="0.2">
      <c r="A24" s="2">
        <v>660</v>
      </c>
      <c r="B24" s="2">
        <v>0.313</v>
      </c>
      <c r="C24" s="2">
        <v>0.31180000000000002</v>
      </c>
      <c r="D24" s="2">
        <v>0.26100000000000001</v>
      </c>
    </row>
    <row r="25" spans="1:9" x14ac:dyDescent="0.2">
      <c r="A25" s="2">
        <v>690</v>
      </c>
      <c r="B25" s="2">
        <v>0.31680000000000003</v>
      </c>
      <c r="C25" s="2">
        <v>0.31269999999999998</v>
      </c>
      <c r="D25" s="2">
        <v>0.26219999999999999</v>
      </c>
    </row>
    <row r="26" spans="1:9" x14ac:dyDescent="0.2">
      <c r="A26" s="2">
        <v>720</v>
      </c>
      <c r="B26" s="2">
        <v>0.3221</v>
      </c>
      <c r="C26" s="2">
        <v>0.31490000000000001</v>
      </c>
      <c r="D26" s="2">
        <v>0.26250000000000001</v>
      </c>
    </row>
    <row r="27" spans="1:9" x14ac:dyDescent="0.2">
      <c r="A27" s="2">
        <v>750</v>
      </c>
      <c r="B27" s="2">
        <v>0.32519999999999999</v>
      </c>
      <c r="C27" s="2">
        <v>0.31850000000000001</v>
      </c>
      <c r="D27" s="2">
        <v>0.26919999999999999</v>
      </c>
    </row>
    <row r="28" spans="1:9" x14ac:dyDescent="0.2">
      <c r="A28" s="2">
        <v>780</v>
      </c>
      <c r="B28" s="2">
        <v>0.32674999999999998</v>
      </c>
      <c r="C28" s="2">
        <v>0.31664999999999999</v>
      </c>
      <c r="D28" s="2">
        <v>0.26865</v>
      </c>
    </row>
    <row r="29" spans="1:9" x14ac:dyDescent="0.2">
      <c r="A29" s="2">
        <v>810</v>
      </c>
      <c r="B29" s="2">
        <v>0.32919999999999999</v>
      </c>
      <c r="C29" s="2">
        <v>0.31859999999999999</v>
      </c>
      <c r="D29" s="2">
        <v>0.27379999999999999</v>
      </c>
    </row>
    <row r="30" spans="1:9" x14ac:dyDescent="0.2">
      <c r="A30" s="2">
        <v>840</v>
      </c>
      <c r="B30" s="2">
        <v>0.3322</v>
      </c>
      <c r="C30" s="2">
        <v>0.32079999999999997</v>
      </c>
      <c r="D30" s="2">
        <v>0.27729999999999999</v>
      </c>
    </row>
    <row r="31" spans="1:9" x14ac:dyDescent="0.2">
      <c r="A31" s="2">
        <v>870</v>
      </c>
      <c r="B31" s="2">
        <v>0.33324999999999999</v>
      </c>
      <c r="C31" s="2">
        <v>0.32005</v>
      </c>
      <c r="D31" s="2">
        <v>0.27905000000000002</v>
      </c>
    </row>
    <row r="32" spans="1:9" x14ac:dyDescent="0.2">
      <c r="A32" s="2">
        <v>900</v>
      </c>
      <c r="B32" s="2">
        <v>0.33450000000000002</v>
      </c>
      <c r="C32" s="2">
        <v>0.32079999999999997</v>
      </c>
      <c r="D32" s="2">
        <v>0.28179999999999999</v>
      </c>
    </row>
    <row r="33" spans="1:4" x14ac:dyDescent="0.2">
      <c r="A33" s="2">
        <v>930</v>
      </c>
      <c r="B33" s="2">
        <v>0.33689999999999998</v>
      </c>
      <c r="C33" s="2">
        <v>0.32300000000000001</v>
      </c>
      <c r="D33" s="2">
        <v>0.28620000000000001</v>
      </c>
    </row>
    <row r="34" spans="1:4" x14ac:dyDescent="0.2">
      <c r="A34" s="2">
        <v>960</v>
      </c>
      <c r="B34" s="2">
        <v>0.33729999999999999</v>
      </c>
      <c r="C34" s="2">
        <v>0.3231</v>
      </c>
      <c r="D34" s="2">
        <v>0.28970000000000001</v>
      </c>
    </row>
    <row r="35" spans="1:4" x14ac:dyDescent="0.2">
      <c r="A35" s="2">
        <v>990</v>
      </c>
      <c r="B35" s="2">
        <v>0.33810000000000001</v>
      </c>
      <c r="C35" s="2">
        <v>0.32300000000000001</v>
      </c>
      <c r="D35" s="2">
        <v>0.29099999999999998</v>
      </c>
    </row>
    <row r="36" spans="1:4" x14ac:dyDescent="0.2">
      <c r="A36" s="2">
        <v>1020</v>
      </c>
      <c r="B36" s="2">
        <v>0.34079999999999999</v>
      </c>
      <c r="C36" s="2">
        <v>0.32479999999999998</v>
      </c>
      <c r="D36" s="2">
        <v>0.29770000000000002</v>
      </c>
    </row>
    <row r="37" spans="1:4" x14ac:dyDescent="0.2">
      <c r="A37" s="2">
        <v>1050</v>
      </c>
      <c r="B37" s="2">
        <v>0.3412</v>
      </c>
      <c r="C37" s="2">
        <v>0.32169999999999999</v>
      </c>
      <c r="D37" s="2">
        <v>0.29520000000000002</v>
      </c>
    </row>
    <row r="38" spans="1:4" x14ac:dyDescent="0.2">
      <c r="A38" s="2">
        <v>1080</v>
      </c>
      <c r="B38" s="2">
        <v>0.34325</v>
      </c>
      <c r="C38" s="2">
        <v>0.32445000000000002</v>
      </c>
      <c r="D38" s="2">
        <v>0.30004999999999998</v>
      </c>
    </row>
    <row r="39" spans="1:4" x14ac:dyDescent="0.2">
      <c r="A39" s="2">
        <v>1110</v>
      </c>
      <c r="B39" s="2">
        <v>0.34134999999999999</v>
      </c>
      <c r="C39" s="2">
        <v>0.32345000000000002</v>
      </c>
      <c r="D39" s="2">
        <v>0.30585000000000001</v>
      </c>
    </row>
    <row r="40" spans="1:4" x14ac:dyDescent="0.2">
      <c r="A40" s="2">
        <v>1140</v>
      </c>
      <c r="B40" s="2">
        <v>0.34465000000000001</v>
      </c>
      <c r="C40" s="2">
        <v>0.32745000000000002</v>
      </c>
      <c r="D40" s="2">
        <v>0.31145</v>
      </c>
    </row>
    <row r="41" spans="1:4" x14ac:dyDescent="0.2">
      <c r="A41" s="2">
        <v>1170</v>
      </c>
      <c r="B41" s="2">
        <v>0.3448</v>
      </c>
      <c r="C41" s="2">
        <v>0.32469999999999999</v>
      </c>
      <c r="D41" s="2">
        <v>0.31090000000000001</v>
      </c>
    </row>
    <row r="42" spans="1:4" x14ac:dyDescent="0.2">
      <c r="A42" s="2">
        <v>1200</v>
      </c>
      <c r="B42" s="2">
        <v>0.34694999999999998</v>
      </c>
      <c r="C42" s="2">
        <v>0.32545000000000002</v>
      </c>
      <c r="D42" s="2">
        <v>0.31414999999999998</v>
      </c>
    </row>
    <row r="43" spans="1:4" x14ac:dyDescent="0.2">
      <c r="A43" s="2">
        <v>1230</v>
      </c>
      <c r="B43" s="2">
        <v>0.34684999999999999</v>
      </c>
      <c r="C43" s="2">
        <v>0.32385000000000003</v>
      </c>
      <c r="D43" s="2">
        <v>0.31774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10CE1-64DB-4446-91BD-22CEE40CE875}">
  <dimension ref="A1:K43"/>
  <sheetViews>
    <sheetView tabSelected="1" workbookViewId="0">
      <selection activeCell="O14" sqref="O14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69</v>
      </c>
      <c r="C1" s="1" t="s">
        <v>169</v>
      </c>
      <c r="D1" s="1" t="s">
        <v>169</v>
      </c>
    </row>
    <row r="2" spans="1:11" x14ac:dyDescent="0.2">
      <c r="A2" s="2">
        <v>0</v>
      </c>
      <c r="B2" s="2">
        <v>3.3999999999999998E-3</v>
      </c>
      <c r="C2" s="2">
        <v>-3.8E-3</v>
      </c>
      <c r="D2" s="2">
        <v>4.8999999999999998E-3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8.9999999999999993E-3</v>
      </c>
      <c r="C3" s="2">
        <v>-1.01E-2</v>
      </c>
      <c r="D3" s="2">
        <v>-4.4999999999999997E-3</v>
      </c>
      <c r="F3" s="3" t="s">
        <v>4</v>
      </c>
      <c r="G3" s="1" t="s">
        <v>169</v>
      </c>
      <c r="H3" s="1" t="s">
        <v>169</v>
      </c>
      <c r="I3" s="1" t="s">
        <v>169</v>
      </c>
    </row>
    <row r="4" spans="1:11" x14ac:dyDescent="0.2">
      <c r="A4" s="2">
        <v>60</v>
      </c>
      <c r="B4" s="2">
        <v>-1.265E-2</v>
      </c>
      <c r="C4" s="2">
        <v>-1.3650000000000001E-2</v>
      </c>
      <c r="D4" s="2">
        <v>-9.8499999999999994E-3</v>
      </c>
      <c r="F4" s="3" t="s">
        <v>5</v>
      </c>
      <c r="G4" s="2">
        <v>4.6449999999999998E-3</v>
      </c>
      <c r="H4" s="2">
        <v>3.9890000000000004E-3</v>
      </c>
      <c r="I4" s="2">
        <v>2.2330000000000002E-3</v>
      </c>
    </row>
    <row r="5" spans="1:11" x14ac:dyDescent="0.2">
      <c r="A5" s="2">
        <v>90</v>
      </c>
      <c r="B5" s="2">
        <v>2.3999999999999998E-3</v>
      </c>
      <c r="C5" s="2">
        <v>-2.8E-3</v>
      </c>
      <c r="D5" s="2">
        <v>-1.15E-2</v>
      </c>
      <c r="F5" s="3" t="s">
        <v>6</v>
      </c>
      <c r="G5" s="2">
        <v>1.4970000000000001E-2</v>
      </c>
      <c r="H5" s="2">
        <v>1.5800000000000002E-2</v>
      </c>
      <c r="I5" s="2">
        <v>1.8440000000000002E-2</v>
      </c>
    </row>
    <row r="6" spans="1:11" x14ac:dyDescent="0.2">
      <c r="A6" s="2">
        <v>120</v>
      </c>
      <c r="B6" s="2">
        <v>2.2950000000000002E-2</v>
      </c>
      <c r="C6" s="2">
        <v>1.8450000000000001E-2</v>
      </c>
      <c r="D6" s="2">
        <v>1.575E-2</v>
      </c>
      <c r="F6" s="3" t="s">
        <v>7</v>
      </c>
      <c r="G6" s="2">
        <v>66.78</v>
      </c>
      <c r="H6" s="2">
        <v>63.3</v>
      </c>
      <c r="I6" s="2">
        <v>54.22</v>
      </c>
    </row>
    <row r="7" spans="1:11" x14ac:dyDescent="0.2">
      <c r="A7" s="2">
        <v>150</v>
      </c>
      <c r="B7" s="2">
        <v>4.4650000000000002E-2</v>
      </c>
      <c r="C7" s="2">
        <v>4.3049999999999998E-2</v>
      </c>
      <c r="D7" s="2">
        <v>2.6950000000000002E-2</v>
      </c>
      <c r="F7" s="3" t="s">
        <v>8</v>
      </c>
      <c r="G7" s="2">
        <v>46.29</v>
      </c>
      <c r="H7" s="2">
        <v>43.88</v>
      </c>
      <c r="I7" s="2">
        <v>37.58</v>
      </c>
      <c r="K7">
        <f>AVERAGE(G7:I7)</f>
        <v>42.583333333333336</v>
      </c>
    </row>
    <row r="8" spans="1:11" x14ac:dyDescent="0.2">
      <c r="A8" s="2">
        <v>180</v>
      </c>
      <c r="B8" s="2">
        <v>7.4050000000000005E-2</v>
      </c>
      <c r="C8" s="2">
        <v>7.7450000000000005E-2</v>
      </c>
      <c r="D8" s="2">
        <v>7.6249999999999998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055</v>
      </c>
      <c r="C9" s="2">
        <v>0.10630000000000001</v>
      </c>
      <c r="D9" s="2">
        <v>0.1028</v>
      </c>
      <c r="F9" s="3" t="s">
        <v>5</v>
      </c>
      <c r="G9" s="2" t="s">
        <v>170</v>
      </c>
      <c r="H9" s="2" t="s">
        <v>171</v>
      </c>
      <c r="I9" s="2" t="s">
        <v>172</v>
      </c>
    </row>
    <row r="10" spans="1:11" x14ac:dyDescent="0.2">
      <c r="A10" s="2">
        <v>240</v>
      </c>
      <c r="B10" s="2">
        <v>0.13205</v>
      </c>
      <c r="C10" s="2">
        <v>0.13155</v>
      </c>
      <c r="D10" s="2">
        <v>0.12625</v>
      </c>
      <c r="F10" s="3" t="s">
        <v>6</v>
      </c>
      <c r="G10" s="2" t="s">
        <v>173</v>
      </c>
      <c r="H10" s="2" t="s">
        <v>174</v>
      </c>
      <c r="I10" s="2" t="s">
        <v>175</v>
      </c>
    </row>
    <row r="11" spans="1:11" x14ac:dyDescent="0.2">
      <c r="A11" s="2">
        <v>270</v>
      </c>
      <c r="B11" s="2">
        <v>0.14549999999999999</v>
      </c>
      <c r="C11" s="2">
        <v>0.1447</v>
      </c>
      <c r="D11" s="2">
        <v>0.1399</v>
      </c>
      <c r="F11" s="3" t="s">
        <v>7</v>
      </c>
      <c r="G11" s="2" t="s">
        <v>176</v>
      </c>
      <c r="H11" s="2" t="s">
        <v>177</v>
      </c>
      <c r="I11" s="2" t="s">
        <v>178</v>
      </c>
    </row>
    <row r="12" spans="1:11" x14ac:dyDescent="0.2">
      <c r="A12" s="2">
        <v>300</v>
      </c>
      <c r="B12" s="2">
        <v>0.1648</v>
      </c>
      <c r="C12" s="2">
        <v>0.16289999999999999</v>
      </c>
      <c r="D12" s="2">
        <v>0.15609999999999999</v>
      </c>
      <c r="F12" s="3" t="s">
        <v>8</v>
      </c>
      <c r="G12" s="2" t="s">
        <v>179</v>
      </c>
      <c r="H12" s="2" t="s">
        <v>180</v>
      </c>
      <c r="I12" s="2" t="s">
        <v>181</v>
      </c>
    </row>
    <row r="13" spans="1:11" x14ac:dyDescent="0.2">
      <c r="A13" s="2">
        <v>330</v>
      </c>
      <c r="B13" s="2">
        <v>0.17399999999999999</v>
      </c>
      <c r="C13" s="2">
        <v>0.17050000000000001</v>
      </c>
      <c r="D13" s="2">
        <v>0.16869999999999999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17474999999999999</v>
      </c>
      <c r="C14" s="2">
        <v>0.16944999999999999</v>
      </c>
      <c r="D14" s="2">
        <v>0.16605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18035000000000001</v>
      </c>
      <c r="C15" s="2">
        <v>0.17815</v>
      </c>
      <c r="D15" s="2">
        <v>0.17444999999999999</v>
      </c>
      <c r="F15" s="3" t="s">
        <v>12</v>
      </c>
      <c r="G15" s="2">
        <v>0.98470000000000002</v>
      </c>
      <c r="H15" s="2">
        <v>0.96409999999999996</v>
      </c>
      <c r="I15" s="2">
        <v>0.9355</v>
      </c>
    </row>
    <row r="16" spans="1:11" x14ac:dyDescent="0.2">
      <c r="A16" s="2">
        <v>420</v>
      </c>
      <c r="B16" s="2">
        <v>0.18720000000000001</v>
      </c>
      <c r="C16" s="2">
        <v>0.18279999999999999</v>
      </c>
      <c r="D16" s="2">
        <v>0.18160000000000001</v>
      </c>
      <c r="F16" s="3" t="s">
        <v>13</v>
      </c>
      <c r="G16" s="2">
        <v>5.914E-5</v>
      </c>
      <c r="H16" s="2">
        <v>1.5980000000000001E-4</v>
      </c>
      <c r="I16" s="2">
        <v>3.2630000000000002E-4</v>
      </c>
    </row>
    <row r="17" spans="1:9" x14ac:dyDescent="0.2">
      <c r="A17" s="2">
        <v>450</v>
      </c>
      <c r="B17" s="2">
        <v>0.1938</v>
      </c>
      <c r="C17" s="2">
        <v>0.1913</v>
      </c>
      <c r="D17" s="2">
        <v>0.19209999999999999</v>
      </c>
      <c r="F17" s="3" t="s">
        <v>14</v>
      </c>
      <c r="G17" s="2">
        <v>5.4380000000000001E-3</v>
      </c>
      <c r="H17" s="2">
        <v>8.9379999999999998E-3</v>
      </c>
      <c r="I17" s="2">
        <v>1.277E-2</v>
      </c>
    </row>
    <row r="18" spans="1:9" x14ac:dyDescent="0.2">
      <c r="A18" s="2">
        <v>480</v>
      </c>
      <c r="B18" s="2">
        <v>0.19905</v>
      </c>
      <c r="C18" s="2">
        <v>0.19855</v>
      </c>
      <c r="D18" s="2">
        <v>0.19675000000000001</v>
      </c>
      <c r="F18" s="3"/>
      <c r="G18" s="2"/>
      <c r="H18" s="2"/>
      <c r="I18" s="2"/>
    </row>
    <row r="19" spans="1:9" x14ac:dyDescent="0.2">
      <c r="A19" s="2">
        <v>510</v>
      </c>
      <c r="B19" s="2">
        <v>0.20449999999999999</v>
      </c>
      <c r="C19" s="2">
        <v>0.2039</v>
      </c>
      <c r="D19" s="2">
        <v>0.20300000000000001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0885000000000001</v>
      </c>
      <c r="C20" s="2">
        <v>0.20505000000000001</v>
      </c>
      <c r="D20" s="2">
        <v>0.20524999999999999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2087</v>
      </c>
      <c r="C21" s="2">
        <v>0.2044</v>
      </c>
      <c r="D21" s="2">
        <v>0.20419999999999999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20710000000000001</v>
      </c>
      <c r="C22" s="2">
        <v>0.20230000000000001</v>
      </c>
      <c r="D22" s="2">
        <v>0.2009</v>
      </c>
      <c r="F22" s="3" t="s">
        <v>18</v>
      </c>
      <c r="G22" t="s">
        <v>114</v>
      </c>
      <c r="H22" t="s">
        <v>114</v>
      </c>
      <c r="I22" t="s">
        <v>114</v>
      </c>
    </row>
    <row r="23" spans="1:9" x14ac:dyDescent="0.2">
      <c r="A23" s="2">
        <v>630</v>
      </c>
      <c r="B23" s="2">
        <v>0.20524999999999999</v>
      </c>
      <c r="C23" s="2">
        <v>0.20185</v>
      </c>
      <c r="D23" s="2">
        <v>0.20105000000000001</v>
      </c>
    </row>
    <row r="24" spans="1:9" x14ac:dyDescent="0.2">
      <c r="A24" s="2">
        <v>660</v>
      </c>
      <c r="B24" s="2">
        <v>0.2029</v>
      </c>
      <c r="C24" s="2">
        <v>0.20080000000000001</v>
      </c>
      <c r="D24" s="2">
        <v>0.19869999999999999</v>
      </c>
    </row>
    <row r="25" spans="1:9" x14ac:dyDescent="0.2">
      <c r="A25" s="2">
        <v>690</v>
      </c>
      <c r="B25" s="2">
        <v>0.20300000000000001</v>
      </c>
      <c r="C25" s="2">
        <v>0.1991</v>
      </c>
      <c r="D25" s="2">
        <v>0.1963</v>
      </c>
    </row>
    <row r="26" spans="1:9" x14ac:dyDescent="0.2">
      <c r="A26" s="2">
        <v>720</v>
      </c>
      <c r="B26" s="2">
        <v>0.20094999999999999</v>
      </c>
      <c r="C26" s="2">
        <v>0.19764999999999999</v>
      </c>
      <c r="D26" s="2">
        <v>0.19214999999999999</v>
      </c>
    </row>
    <row r="27" spans="1:9" x14ac:dyDescent="0.2">
      <c r="A27" s="2">
        <v>750</v>
      </c>
      <c r="B27" s="2">
        <v>0.20294999999999999</v>
      </c>
      <c r="C27" s="2">
        <v>0.19514999999999999</v>
      </c>
      <c r="D27" s="2">
        <v>0.18845000000000001</v>
      </c>
    </row>
    <row r="28" spans="1:9" x14ac:dyDescent="0.2">
      <c r="A28" s="2">
        <v>780</v>
      </c>
      <c r="B28" s="2">
        <v>0.20330000000000001</v>
      </c>
      <c r="C28" s="2">
        <v>0.19650000000000001</v>
      </c>
      <c r="D28" s="2">
        <v>0.18329999999999999</v>
      </c>
    </row>
    <row r="29" spans="1:9" x14ac:dyDescent="0.2">
      <c r="A29" s="2">
        <v>810</v>
      </c>
      <c r="B29" s="2">
        <v>0.20344999999999999</v>
      </c>
      <c r="C29" s="2">
        <v>0.19764999999999999</v>
      </c>
      <c r="D29" s="2">
        <v>0.17865</v>
      </c>
    </row>
    <row r="30" spans="1:9" x14ac:dyDescent="0.2">
      <c r="A30" s="2">
        <v>840</v>
      </c>
      <c r="B30" s="2">
        <v>0.20669999999999999</v>
      </c>
      <c r="C30" s="2">
        <v>0.2016</v>
      </c>
      <c r="D30" s="2">
        <v>0.17630000000000001</v>
      </c>
    </row>
    <row r="31" spans="1:9" x14ac:dyDescent="0.2">
      <c r="A31" s="2">
        <v>870</v>
      </c>
      <c r="B31" s="2">
        <v>0.2112</v>
      </c>
      <c r="C31" s="2">
        <v>0.20230000000000001</v>
      </c>
      <c r="D31" s="2">
        <v>0.17460000000000001</v>
      </c>
    </row>
    <row r="32" spans="1:9" x14ac:dyDescent="0.2">
      <c r="A32" s="2">
        <v>900</v>
      </c>
      <c r="B32" s="2">
        <v>0.21354999999999999</v>
      </c>
      <c r="C32" s="2">
        <v>0.20275000000000001</v>
      </c>
      <c r="D32" s="2">
        <v>0.17065</v>
      </c>
    </row>
    <row r="33" spans="1:4" x14ac:dyDescent="0.2">
      <c r="A33" s="2">
        <v>930</v>
      </c>
      <c r="B33" s="2">
        <v>0.21784999999999999</v>
      </c>
      <c r="C33" s="2">
        <v>0.20424999999999999</v>
      </c>
      <c r="D33" s="2">
        <v>0.16735</v>
      </c>
    </row>
    <row r="34" spans="1:4" x14ac:dyDescent="0.2">
      <c r="A34" s="2">
        <v>960</v>
      </c>
      <c r="B34" s="2">
        <v>0.222</v>
      </c>
      <c r="C34" s="2">
        <v>0.20649999999999999</v>
      </c>
      <c r="D34" s="2">
        <v>0.16539999999999999</v>
      </c>
    </row>
    <row r="35" spans="1:4" x14ac:dyDescent="0.2">
      <c r="A35" s="2">
        <v>990</v>
      </c>
      <c r="B35" s="2">
        <v>0.224</v>
      </c>
      <c r="C35" s="2">
        <v>0.20669999999999999</v>
      </c>
      <c r="D35" s="2">
        <v>0.16370000000000001</v>
      </c>
    </row>
    <row r="36" spans="1:4" x14ac:dyDescent="0.2">
      <c r="A36" s="2">
        <v>1020</v>
      </c>
      <c r="B36" s="2">
        <v>0.22084999999999999</v>
      </c>
      <c r="C36" s="2">
        <v>0.20605000000000001</v>
      </c>
      <c r="D36" s="2">
        <v>0.16025</v>
      </c>
    </row>
    <row r="37" spans="1:4" x14ac:dyDescent="0.2">
      <c r="A37" s="2">
        <v>1050</v>
      </c>
      <c r="B37" s="2">
        <v>0.22570000000000001</v>
      </c>
      <c r="C37" s="2">
        <v>0.20710000000000001</v>
      </c>
      <c r="D37" s="2">
        <v>0.1605</v>
      </c>
    </row>
    <row r="38" spans="1:4" x14ac:dyDescent="0.2">
      <c r="A38" s="2">
        <v>1080</v>
      </c>
      <c r="B38" s="2">
        <v>0.22795000000000001</v>
      </c>
      <c r="C38" s="2">
        <v>0.20805000000000001</v>
      </c>
      <c r="D38" s="2">
        <v>0.16134999999999999</v>
      </c>
    </row>
    <row r="39" spans="1:4" x14ac:dyDescent="0.2">
      <c r="A39" s="2">
        <v>1110</v>
      </c>
      <c r="B39" s="2">
        <v>0.22775000000000001</v>
      </c>
      <c r="C39" s="2">
        <v>0.20465</v>
      </c>
      <c r="D39" s="2">
        <v>0.16164999999999999</v>
      </c>
    </row>
    <row r="40" spans="1:4" x14ac:dyDescent="0.2">
      <c r="A40" s="2">
        <v>1140</v>
      </c>
      <c r="B40" s="2">
        <v>0.22964999999999999</v>
      </c>
      <c r="C40" s="2">
        <v>0.20505000000000001</v>
      </c>
      <c r="D40" s="2">
        <v>0.16395000000000001</v>
      </c>
    </row>
    <row r="41" spans="1:4" x14ac:dyDescent="0.2">
      <c r="A41" s="2">
        <v>1170</v>
      </c>
      <c r="B41" s="2">
        <v>0.22975000000000001</v>
      </c>
      <c r="C41" s="2">
        <v>0.20405000000000001</v>
      </c>
      <c r="D41" s="2">
        <v>0.16464999999999999</v>
      </c>
    </row>
    <row r="42" spans="1:4" x14ac:dyDescent="0.2">
      <c r="A42" s="2">
        <v>1200</v>
      </c>
      <c r="B42" s="2">
        <v>0.23344999999999999</v>
      </c>
      <c r="C42" s="2">
        <v>0.20385</v>
      </c>
      <c r="D42" s="2">
        <v>0.16705</v>
      </c>
    </row>
    <row r="43" spans="1:4" x14ac:dyDescent="0.2">
      <c r="A43" s="2">
        <v>1230</v>
      </c>
      <c r="B43" s="2">
        <v>0.23315</v>
      </c>
      <c r="C43" s="2">
        <v>0.20624999999999999</v>
      </c>
      <c r="D43" s="2">
        <v>0.167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DF9FA-E797-CA47-8CF5-AF45091A2D55}">
  <dimension ref="A1:K43"/>
  <sheetViews>
    <sheetView workbookViewId="0">
      <selection sqref="A1:XF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44</v>
      </c>
      <c r="C1" s="1" t="s">
        <v>44</v>
      </c>
      <c r="D1" s="1" t="s">
        <v>44</v>
      </c>
    </row>
    <row r="2" spans="1:11" x14ac:dyDescent="0.2">
      <c r="A2" s="2">
        <v>0</v>
      </c>
      <c r="B2" s="2">
        <v>4.1000000000000003E-3</v>
      </c>
      <c r="C2" s="2">
        <v>-1.4200000000000001E-2</v>
      </c>
      <c r="D2" s="2">
        <v>-1.26E-2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225E-2</v>
      </c>
      <c r="C3" s="2">
        <v>-3.465E-2</v>
      </c>
      <c r="D3" s="2">
        <v>-3.5450000000000002E-2</v>
      </c>
      <c r="F3" s="3" t="s">
        <v>4</v>
      </c>
      <c r="G3" s="2"/>
      <c r="H3" s="2"/>
      <c r="I3" s="2"/>
    </row>
    <row r="4" spans="1:11" x14ac:dyDescent="0.2">
      <c r="A4" s="2">
        <v>60</v>
      </c>
      <c r="B4" s="2">
        <v>-2.4150000000000001E-2</v>
      </c>
      <c r="C4" s="2">
        <v>-4.4650000000000002E-2</v>
      </c>
      <c r="D4" s="2">
        <v>-4.5949999999999998E-2</v>
      </c>
      <c r="F4" s="3" t="s">
        <v>5</v>
      </c>
      <c r="G4" s="2">
        <v>1.521E-3</v>
      </c>
      <c r="H4" s="2">
        <v>1.816E-4</v>
      </c>
      <c r="I4" s="2">
        <v>1.7110000000000001E-4</v>
      </c>
    </row>
    <row r="5" spans="1:11" x14ac:dyDescent="0.2">
      <c r="A5" s="2">
        <v>90</v>
      </c>
      <c r="B5" s="2">
        <v>-2.1899999999999999E-2</v>
      </c>
      <c r="C5" s="2">
        <v>-4.5999999999999999E-2</v>
      </c>
      <c r="D5" s="2">
        <v>-4.7800000000000002E-2</v>
      </c>
      <c r="F5" s="3" t="s">
        <v>6</v>
      </c>
      <c r="G5" s="2">
        <v>1.8620000000000001E-2</v>
      </c>
      <c r="H5" s="2">
        <v>2.5569999999999999E-2</v>
      </c>
      <c r="I5" s="2">
        <v>2.6169999999999999E-2</v>
      </c>
    </row>
    <row r="6" spans="1:11" x14ac:dyDescent="0.2">
      <c r="A6" s="2">
        <v>120</v>
      </c>
      <c r="B6" s="2">
        <v>-1.265E-2</v>
      </c>
      <c r="C6" s="2">
        <v>-3.7249999999999998E-2</v>
      </c>
      <c r="D6" s="2">
        <v>-3.9949999999999999E-2</v>
      </c>
      <c r="F6" s="3" t="s">
        <v>7</v>
      </c>
      <c r="G6" s="2">
        <v>53.71</v>
      </c>
      <c r="H6" s="2">
        <v>39.11</v>
      </c>
      <c r="I6" s="2">
        <v>38.21</v>
      </c>
    </row>
    <row r="7" spans="1:11" x14ac:dyDescent="0.2">
      <c r="A7" s="2">
        <v>150</v>
      </c>
      <c r="B7" s="2">
        <v>9.1000000000000004E-3</v>
      </c>
      <c r="C7" s="2">
        <v>-2.1299999999999999E-2</v>
      </c>
      <c r="D7" s="2">
        <v>-2.87E-2</v>
      </c>
      <c r="F7" s="3" t="s">
        <v>8</v>
      </c>
      <c r="G7" s="2">
        <v>37.229999999999997</v>
      </c>
      <c r="H7" s="2">
        <v>27.11</v>
      </c>
      <c r="I7" s="2">
        <v>26.48</v>
      </c>
      <c r="K7">
        <f>AVERAGE(G7:I7)</f>
        <v>30.273333333333337</v>
      </c>
    </row>
    <row r="8" spans="1:11" x14ac:dyDescent="0.2">
      <c r="A8" s="2">
        <v>180</v>
      </c>
      <c r="B8" s="2">
        <v>3.6400000000000002E-2</v>
      </c>
      <c r="C8" s="2">
        <v>5.4999999999999997E-3</v>
      </c>
      <c r="D8" s="2">
        <v>4.7000000000000002E-3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7.9949999999999993E-2</v>
      </c>
      <c r="C9" s="2">
        <v>4.2549999999999998E-2</v>
      </c>
      <c r="D9" s="2">
        <v>4.3249999999999997E-2</v>
      </c>
      <c r="F9" s="3" t="s">
        <v>5</v>
      </c>
      <c r="G9" s="2" t="s">
        <v>32</v>
      </c>
      <c r="H9" s="2" t="s">
        <v>33</v>
      </c>
      <c r="I9" s="2" t="s">
        <v>34</v>
      </c>
    </row>
    <row r="10" spans="1:11" x14ac:dyDescent="0.2">
      <c r="A10" s="2">
        <v>240</v>
      </c>
      <c r="B10" s="2">
        <v>0.13494999999999999</v>
      </c>
      <c r="C10" s="2">
        <v>8.8749999999999996E-2</v>
      </c>
      <c r="D10" s="2">
        <v>9.9049999999999999E-2</v>
      </c>
      <c r="F10" s="3" t="s">
        <v>6</v>
      </c>
      <c r="G10" s="2" t="s">
        <v>35</v>
      </c>
      <c r="H10" s="2" t="s">
        <v>36</v>
      </c>
      <c r="I10" s="2" t="s">
        <v>37</v>
      </c>
    </row>
    <row r="11" spans="1:11" x14ac:dyDescent="0.2">
      <c r="A11" s="2">
        <v>270</v>
      </c>
      <c r="B11" s="2">
        <v>0.23064999999999999</v>
      </c>
      <c r="C11" s="2">
        <v>0.17895</v>
      </c>
      <c r="D11" s="2">
        <v>0.19825000000000001</v>
      </c>
      <c r="F11" s="3" t="s">
        <v>7</v>
      </c>
      <c r="G11" s="2" t="s">
        <v>38</v>
      </c>
      <c r="H11" s="2" t="s">
        <v>39</v>
      </c>
      <c r="I11" s="2" t="s">
        <v>40</v>
      </c>
    </row>
    <row r="12" spans="1:11" x14ac:dyDescent="0.2">
      <c r="A12" s="2">
        <v>300</v>
      </c>
      <c r="B12" s="2">
        <v>0.31730000000000003</v>
      </c>
      <c r="C12" s="2">
        <v>0.25700000000000001</v>
      </c>
      <c r="D12" s="2">
        <v>0.2742</v>
      </c>
      <c r="F12" s="3" t="s">
        <v>8</v>
      </c>
      <c r="G12" s="2" t="s">
        <v>41</v>
      </c>
      <c r="H12" s="2" t="s">
        <v>42</v>
      </c>
      <c r="I12" s="2" t="s">
        <v>43</v>
      </c>
    </row>
    <row r="13" spans="1:11" x14ac:dyDescent="0.2">
      <c r="A13" s="2">
        <v>330</v>
      </c>
      <c r="B13" s="2">
        <v>0.41055000000000003</v>
      </c>
      <c r="C13" s="2">
        <v>0.34844999999999998</v>
      </c>
      <c r="D13" s="2">
        <v>0.37995000000000001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51954999999999996</v>
      </c>
      <c r="C14" s="2">
        <v>0.45595000000000002</v>
      </c>
      <c r="D14" s="2">
        <v>0.50734999999999997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61429999999999996</v>
      </c>
      <c r="C15" s="2">
        <v>0.54979999999999996</v>
      </c>
      <c r="D15" s="2">
        <v>0.60409999999999997</v>
      </c>
      <c r="F15" s="3" t="s">
        <v>12</v>
      </c>
      <c r="G15" s="2">
        <v>0.99660000000000004</v>
      </c>
      <c r="H15" s="2">
        <v>0.98819999999999997</v>
      </c>
      <c r="I15" s="2">
        <v>0.98729999999999996</v>
      </c>
    </row>
    <row r="16" spans="1:11" x14ac:dyDescent="0.2">
      <c r="A16" s="2">
        <v>420</v>
      </c>
      <c r="B16" s="2">
        <v>0.71889999999999998</v>
      </c>
      <c r="C16" s="2">
        <v>0.65610000000000002</v>
      </c>
      <c r="D16" s="2">
        <v>0.7107</v>
      </c>
      <c r="F16" s="3" t="s">
        <v>13</v>
      </c>
      <c r="G16" s="2">
        <v>7.2470000000000002E-5</v>
      </c>
      <c r="H16" s="2">
        <v>1.9790000000000001E-4</v>
      </c>
      <c r="I16" s="2">
        <v>2.7040000000000001E-4</v>
      </c>
    </row>
    <row r="17" spans="1:9" x14ac:dyDescent="0.2">
      <c r="A17" s="2">
        <v>450</v>
      </c>
      <c r="B17" s="2">
        <v>0.79120000000000001</v>
      </c>
      <c r="C17" s="2">
        <v>0.76139999999999997</v>
      </c>
      <c r="D17" s="2">
        <v>0.80489999999999995</v>
      </c>
      <c r="F17" s="3" t="s">
        <v>14</v>
      </c>
      <c r="G17" s="2">
        <v>6.0200000000000002E-3</v>
      </c>
      <c r="H17" s="2">
        <v>9.9480000000000002E-3</v>
      </c>
      <c r="I17" s="2">
        <v>1.163E-2</v>
      </c>
    </row>
    <row r="18" spans="1:9" x14ac:dyDescent="0.2">
      <c r="A18" s="2">
        <v>480</v>
      </c>
      <c r="B18" s="2">
        <v>0.85414999999999996</v>
      </c>
      <c r="C18" s="2">
        <v>0.82145000000000001</v>
      </c>
      <c r="D18" s="2">
        <v>0.84125000000000005</v>
      </c>
      <c r="F18" s="3"/>
      <c r="G18" s="2"/>
      <c r="H18" s="2"/>
      <c r="I18" s="2"/>
    </row>
    <row r="19" spans="1:9" x14ac:dyDescent="0.2">
      <c r="A19" s="2">
        <v>510</v>
      </c>
      <c r="B19" s="2">
        <v>0.90244999999999997</v>
      </c>
      <c r="C19" s="2">
        <v>0.88065000000000004</v>
      </c>
      <c r="D19" s="2">
        <v>0.89834999999999998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93710000000000004</v>
      </c>
      <c r="C20" s="2">
        <v>0.89529999999999998</v>
      </c>
      <c r="D20" s="2">
        <v>0.93259999999999998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98919999999999997</v>
      </c>
      <c r="C21" s="2">
        <v>0.93669999999999998</v>
      </c>
      <c r="D21" s="2">
        <v>0.96350000000000002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98089999999999999</v>
      </c>
      <c r="C22" s="2">
        <v>0.96989999999999998</v>
      </c>
      <c r="D22" s="2">
        <v>0.98480000000000001</v>
      </c>
      <c r="F22" s="3" t="s">
        <v>18</v>
      </c>
      <c r="G22" t="s">
        <v>45</v>
      </c>
      <c r="H22" t="s">
        <v>45</v>
      </c>
      <c r="I22" t="s">
        <v>45</v>
      </c>
    </row>
    <row r="23" spans="1:9" x14ac:dyDescent="0.2">
      <c r="A23" s="2">
        <v>630</v>
      </c>
      <c r="B23" s="2">
        <v>0.9859</v>
      </c>
      <c r="C23" s="2">
        <v>0.97989999999999999</v>
      </c>
      <c r="D23" s="2">
        <v>0.98919999999999997</v>
      </c>
    </row>
    <row r="24" spans="1:9" x14ac:dyDescent="0.2">
      <c r="A24" s="2">
        <v>660</v>
      </c>
      <c r="B24" s="2">
        <v>0.98665000000000003</v>
      </c>
      <c r="C24" s="2">
        <v>0.97865000000000002</v>
      </c>
      <c r="D24" s="2">
        <v>0.99214999999999998</v>
      </c>
    </row>
    <row r="25" spans="1:9" x14ac:dyDescent="0.2">
      <c r="A25" s="2">
        <v>690</v>
      </c>
      <c r="B25" s="2">
        <v>0.99250000000000005</v>
      </c>
      <c r="C25" s="2">
        <v>0.98529999999999995</v>
      </c>
      <c r="D25" s="2">
        <v>0.99590000000000001</v>
      </c>
    </row>
    <row r="26" spans="1:9" x14ac:dyDescent="0.2">
      <c r="A26" s="2">
        <v>720</v>
      </c>
      <c r="B26" s="2">
        <v>0.98780000000000001</v>
      </c>
      <c r="C26" s="2">
        <v>0.98519999999999996</v>
      </c>
      <c r="D26" s="2">
        <v>0.99280000000000002</v>
      </c>
    </row>
    <row r="27" spans="1:9" x14ac:dyDescent="0.2">
      <c r="A27" s="2">
        <v>750</v>
      </c>
      <c r="B27" s="2">
        <v>1.0181</v>
      </c>
      <c r="C27" s="2">
        <v>1.0148999999999999</v>
      </c>
      <c r="D27" s="2">
        <v>1.0222</v>
      </c>
    </row>
    <row r="28" spans="1:9" x14ac:dyDescent="0.2">
      <c r="A28" s="2">
        <v>780</v>
      </c>
      <c r="B28" s="2">
        <v>1.0015499999999999</v>
      </c>
      <c r="C28" s="2">
        <v>1.00315</v>
      </c>
      <c r="D28" s="2">
        <v>1.0098499999999999</v>
      </c>
    </row>
    <row r="29" spans="1:9" x14ac:dyDescent="0.2">
      <c r="A29" s="2">
        <v>810</v>
      </c>
      <c r="B29" s="2">
        <v>0.97304999999999997</v>
      </c>
      <c r="C29" s="2">
        <v>0.98434999999999995</v>
      </c>
      <c r="D29" s="2">
        <v>0.99424999999999997</v>
      </c>
    </row>
    <row r="30" spans="1:9" x14ac:dyDescent="0.2">
      <c r="A30" s="2">
        <v>840</v>
      </c>
      <c r="B30" s="2">
        <v>0.93935000000000002</v>
      </c>
      <c r="C30" s="2">
        <v>0.94794999999999996</v>
      </c>
      <c r="D30" s="2">
        <v>0.97194999999999998</v>
      </c>
    </row>
    <row r="31" spans="1:9" x14ac:dyDescent="0.2">
      <c r="A31" s="2">
        <v>870</v>
      </c>
      <c r="B31" s="2">
        <v>0.9022</v>
      </c>
      <c r="C31" s="2">
        <v>0.91500000000000004</v>
      </c>
      <c r="D31" s="2">
        <v>0.93810000000000004</v>
      </c>
    </row>
    <row r="32" spans="1:9" x14ac:dyDescent="0.2">
      <c r="A32" s="2">
        <v>900</v>
      </c>
      <c r="B32" s="2">
        <v>0.88700000000000001</v>
      </c>
      <c r="C32" s="2">
        <v>0.89319999999999999</v>
      </c>
      <c r="D32" s="2">
        <v>0.91710000000000003</v>
      </c>
    </row>
    <row r="33" spans="1:4" x14ac:dyDescent="0.2">
      <c r="A33" s="2">
        <v>930</v>
      </c>
      <c r="B33" s="2">
        <v>0.86409999999999998</v>
      </c>
      <c r="C33" s="2">
        <v>0.86170000000000002</v>
      </c>
      <c r="D33" s="2">
        <v>0.88800000000000001</v>
      </c>
    </row>
    <row r="34" spans="1:4" x14ac:dyDescent="0.2">
      <c r="A34" s="2">
        <v>960</v>
      </c>
      <c r="B34" s="2">
        <v>0.84935000000000005</v>
      </c>
      <c r="C34" s="2">
        <v>0.84594999999999998</v>
      </c>
      <c r="D34" s="2">
        <v>0.87695000000000001</v>
      </c>
    </row>
    <row r="35" spans="1:4" x14ac:dyDescent="0.2">
      <c r="A35" s="2">
        <v>990</v>
      </c>
      <c r="B35" s="2">
        <v>0.84770000000000001</v>
      </c>
      <c r="C35" s="2">
        <v>0.83389999999999997</v>
      </c>
      <c r="D35" s="2">
        <v>0.87080000000000002</v>
      </c>
    </row>
    <row r="36" spans="1:4" x14ac:dyDescent="0.2">
      <c r="A36" s="2">
        <v>1020</v>
      </c>
      <c r="B36" s="2">
        <v>0.84125000000000005</v>
      </c>
      <c r="C36" s="2">
        <v>0.82635000000000003</v>
      </c>
      <c r="D36" s="2">
        <v>0.86414999999999997</v>
      </c>
    </row>
    <row r="37" spans="1:4" x14ac:dyDescent="0.2">
      <c r="A37" s="2">
        <v>1050</v>
      </c>
      <c r="B37" s="2">
        <v>0.82940000000000003</v>
      </c>
      <c r="C37" s="2">
        <v>0.81320000000000003</v>
      </c>
      <c r="D37" s="2">
        <v>0.85299999999999998</v>
      </c>
    </row>
    <row r="38" spans="1:4" x14ac:dyDescent="0.2">
      <c r="A38" s="2">
        <v>1080</v>
      </c>
      <c r="B38" s="2">
        <v>0.82369999999999999</v>
      </c>
      <c r="C38" s="2">
        <v>0.80459999999999998</v>
      </c>
      <c r="D38" s="2">
        <v>0.84760000000000002</v>
      </c>
    </row>
    <row r="39" spans="1:4" x14ac:dyDescent="0.2">
      <c r="A39" s="2">
        <v>1110</v>
      </c>
      <c r="B39" s="2">
        <v>0.82765</v>
      </c>
      <c r="C39" s="2">
        <v>0.80654999999999999</v>
      </c>
      <c r="D39" s="2">
        <v>0.85175000000000001</v>
      </c>
    </row>
    <row r="40" spans="1:4" x14ac:dyDescent="0.2">
      <c r="A40" s="2">
        <v>1140</v>
      </c>
      <c r="B40" s="2">
        <v>0.82050000000000001</v>
      </c>
      <c r="C40" s="2">
        <v>0.80189999999999995</v>
      </c>
      <c r="D40" s="2">
        <v>0.84140000000000004</v>
      </c>
    </row>
    <row r="41" spans="1:4" x14ac:dyDescent="0.2">
      <c r="A41" s="2">
        <v>1170</v>
      </c>
      <c r="B41" s="2">
        <v>0.81040000000000001</v>
      </c>
      <c r="C41" s="2">
        <v>0.79249999999999998</v>
      </c>
      <c r="D41" s="2">
        <v>0.83240000000000003</v>
      </c>
    </row>
    <row r="42" spans="1:4" x14ac:dyDescent="0.2">
      <c r="A42" s="2">
        <v>1200</v>
      </c>
      <c r="B42" s="2">
        <v>0.80125000000000002</v>
      </c>
      <c r="C42" s="2">
        <v>0.78695000000000004</v>
      </c>
      <c r="D42" s="2">
        <v>0.82394999999999996</v>
      </c>
    </row>
    <row r="43" spans="1:4" x14ac:dyDescent="0.2">
      <c r="A43" s="2">
        <v>1230</v>
      </c>
      <c r="B43" s="2">
        <v>0.80189999999999995</v>
      </c>
      <c r="C43" s="2">
        <v>0.78920000000000001</v>
      </c>
      <c r="D43" s="2">
        <v>0.8312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190D-17EB-3040-95E2-870ECCC5FE25}">
  <dimension ref="A1:K43"/>
  <sheetViews>
    <sheetView workbookViewId="0">
      <selection sqref="A1:C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46</v>
      </c>
      <c r="C1" s="1" t="s">
        <v>46</v>
      </c>
      <c r="D1" s="1" t="s">
        <v>46</v>
      </c>
    </row>
    <row r="2" spans="1:11" x14ac:dyDescent="0.2">
      <c r="A2" s="2">
        <v>0</v>
      </c>
      <c r="B2" s="2">
        <v>-2.7000000000000001E-3</v>
      </c>
      <c r="C2" s="2">
        <v>-1.2999999999999999E-2</v>
      </c>
      <c r="D2" s="2">
        <v>-8.2000000000000007E-3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2449999999999999E-2</v>
      </c>
      <c r="C3" s="2">
        <v>-2.7949999999999999E-2</v>
      </c>
      <c r="D3" s="2">
        <v>-1.5350000000000001E-2</v>
      </c>
      <c r="F3" s="3" t="s">
        <v>4</v>
      </c>
      <c r="G3" s="1" t="s">
        <v>46</v>
      </c>
      <c r="H3" s="1" t="s">
        <v>46</v>
      </c>
      <c r="I3" s="1" t="s">
        <v>46</v>
      </c>
    </row>
    <row r="4" spans="1:11" x14ac:dyDescent="0.2">
      <c r="A4" s="2">
        <v>60</v>
      </c>
      <c r="B4" s="2">
        <v>-1.8749999999999999E-2</v>
      </c>
      <c r="C4" s="2">
        <v>-2.9149999999999999E-2</v>
      </c>
      <c r="D4" s="2">
        <v>-2.0750000000000001E-2</v>
      </c>
      <c r="F4" s="3" t="s">
        <v>5</v>
      </c>
      <c r="G4" s="2">
        <v>7.1650000000000004E-3</v>
      </c>
      <c r="H4" s="2">
        <v>2.784E-3</v>
      </c>
      <c r="I4" s="2">
        <v>5.8950000000000001E-3</v>
      </c>
    </row>
    <row r="5" spans="1:11" x14ac:dyDescent="0.2">
      <c r="A5" s="2">
        <v>90</v>
      </c>
      <c r="B5" s="2">
        <v>-4.7000000000000002E-3</v>
      </c>
      <c r="C5" s="2">
        <v>-2.76E-2</v>
      </c>
      <c r="D5" s="2">
        <v>-1.8700000000000001E-2</v>
      </c>
      <c r="F5" s="3" t="s">
        <v>6</v>
      </c>
      <c r="G5" s="2">
        <v>1.3339999999999999E-2</v>
      </c>
      <c r="H5" s="2">
        <v>1.7309999999999999E-2</v>
      </c>
      <c r="I5" s="2">
        <v>1.413E-2</v>
      </c>
    </row>
    <row r="6" spans="1:11" x14ac:dyDescent="0.2">
      <c r="A6" s="2">
        <v>120</v>
      </c>
      <c r="B6" s="2">
        <v>7.8499999999999993E-3</v>
      </c>
      <c r="C6" s="2">
        <v>-7.5500000000000003E-3</v>
      </c>
      <c r="D6" s="2">
        <v>-7.45E-3</v>
      </c>
      <c r="F6" s="3" t="s">
        <v>7</v>
      </c>
      <c r="G6" s="2">
        <v>74.94</v>
      </c>
      <c r="H6" s="2">
        <v>57.76</v>
      </c>
      <c r="I6" s="2">
        <v>70.78</v>
      </c>
    </row>
    <row r="7" spans="1:11" x14ac:dyDescent="0.2">
      <c r="A7" s="2">
        <v>150</v>
      </c>
      <c r="B7" s="2">
        <v>4.3400000000000001E-2</v>
      </c>
      <c r="C7" s="2">
        <v>1.9699999999999999E-2</v>
      </c>
      <c r="D7" s="2">
        <v>2.6499999999999999E-2</v>
      </c>
      <c r="F7" s="3" t="s">
        <v>8</v>
      </c>
      <c r="G7" s="2">
        <v>51.95</v>
      </c>
      <c r="H7" s="2">
        <v>40.04</v>
      </c>
      <c r="I7" s="2">
        <v>49.06</v>
      </c>
      <c r="K7">
        <f>AVERAGE(G7:I7)</f>
        <v>47.016666666666673</v>
      </c>
    </row>
    <row r="8" spans="1:11" x14ac:dyDescent="0.2">
      <c r="A8" s="2">
        <v>180</v>
      </c>
      <c r="B8" s="2">
        <v>7.85E-2</v>
      </c>
      <c r="C8" s="2">
        <v>6.3100000000000003E-2</v>
      </c>
      <c r="D8" s="2">
        <v>7.0900000000000005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2615000000000001</v>
      </c>
      <c r="C9" s="2">
        <v>0.11255</v>
      </c>
      <c r="D9" s="2">
        <v>0.12884999999999999</v>
      </c>
      <c r="F9" s="3" t="s">
        <v>5</v>
      </c>
      <c r="G9" s="2" t="s">
        <v>47</v>
      </c>
      <c r="H9" s="2" t="s">
        <v>48</v>
      </c>
      <c r="I9" s="2" t="s">
        <v>49</v>
      </c>
    </row>
    <row r="10" spans="1:11" x14ac:dyDescent="0.2">
      <c r="A10" s="2">
        <v>240</v>
      </c>
      <c r="B10" s="2">
        <v>0.17774999999999999</v>
      </c>
      <c r="C10" s="2">
        <v>0.18385000000000001</v>
      </c>
      <c r="D10" s="2">
        <v>0.18695000000000001</v>
      </c>
      <c r="F10" s="3" t="s">
        <v>6</v>
      </c>
      <c r="G10" s="2" t="s">
        <v>50</v>
      </c>
      <c r="H10" s="2" t="s">
        <v>51</v>
      </c>
      <c r="I10" s="2" t="s">
        <v>52</v>
      </c>
    </row>
    <row r="11" spans="1:11" x14ac:dyDescent="0.2">
      <c r="A11" s="2">
        <v>270</v>
      </c>
      <c r="B11" s="2">
        <v>0.26035000000000003</v>
      </c>
      <c r="C11" s="2">
        <v>0.29435</v>
      </c>
      <c r="D11" s="2">
        <v>0.25885000000000002</v>
      </c>
      <c r="F11" s="3" t="s">
        <v>7</v>
      </c>
      <c r="G11" s="2" t="s">
        <v>53</v>
      </c>
      <c r="H11" s="2" t="s">
        <v>54</v>
      </c>
      <c r="I11" s="2" t="s">
        <v>55</v>
      </c>
    </row>
    <row r="12" spans="1:11" x14ac:dyDescent="0.2">
      <c r="A12" s="2">
        <v>300</v>
      </c>
      <c r="B12" s="2">
        <v>0.30930000000000002</v>
      </c>
      <c r="C12" s="2">
        <v>0.35470000000000002</v>
      </c>
      <c r="D12" s="2">
        <v>0.32779999999999998</v>
      </c>
      <c r="F12" s="3" t="s">
        <v>8</v>
      </c>
      <c r="G12" s="2" t="s">
        <v>56</v>
      </c>
      <c r="H12" s="2" t="s">
        <v>57</v>
      </c>
      <c r="I12" s="2" t="s">
        <v>58</v>
      </c>
    </row>
    <row r="13" spans="1:11" x14ac:dyDescent="0.2">
      <c r="A13" s="2">
        <v>330</v>
      </c>
      <c r="B13" s="2">
        <v>0.36385000000000001</v>
      </c>
      <c r="C13" s="2">
        <v>0.37504999999999999</v>
      </c>
      <c r="D13" s="2">
        <v>0.35394999999999999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43514999999999998</v>
      </c>
      <c r="C14" s="2">
        <v>0.40425</v>
      </c>
      <c r="D14" s="2">
        <v>0.40165000000000001</v>
      </c>
      <c r="F14" s="3" t="s">
        <v>11</v>
      </c>
      <c r="G14" s="2">
        <v>3</v>
      </c>
      <c r="H14" s="2">
        <v>3</v>
      </c>
      <c r="I14" s="2">
        <v>3</v>
      </c>
    </row>
    <row r="15" spans="1:11" x14ac:dyDescent="0.2">
      <c r="A15" s="2">
        <v>390</v>
      </c>
      <c r="B15" s="2">
        <v>0.50060000000000004</v>
      </c>
      <c r="C15" s="2">
        <v>0.45540000000000003</v>
      </c>
      <c r="D15" s="2">
        <v>0.43740000000000001</v>
      </c>
      <c r="F15" s="3" t="s">
        <v>12</v>
      </c>
      <c r="G15" s="2">
        <v>0.99429999999999996</v>
      </c>
      <c r="H15" s="2">
        <v>0.99109999999999998</v>
      </c>
      <c r="I15" s="2">
        <v>0.97209999999999996</v>
      </c>
    </row>
    <row r="16" spans="1:11" x14ac:dyDescent="0.2">
      <c r="A16" s="2">
        <v>420</v>
      </c>
      <c r="B16" s="2">
        <v>0.58689999999999998</v>
      </c>
      <c r="C16" s="2">
        <v>0.52990000000000004</v>
      </c>
      <c r="D16" s="2">
        <v>0.495</v>
      </c>
      <c r="F16" s="3" t="s">
        <v>13</v>
      </c>
      <c r="G16" s="2">
        <v>1.673E-4</v>
      </c>
      <c r="H16" s="2">
        <v>4.172E-4</v>
      </c>
      <c r="I16" s="2">
        <v>9.4609999999999996E-4</v>
      </c>
    </row>
    <row r="17" spans="1:9" x14ac:dyDescent="0.2">
      <c r="A17" s="2">
        <v>450</v>
      </c>
      <c r="B17" s="2">
        <v>0.62670000000000003</v>
      </c>
      <c r="C17" s="2">
        <v>0.57310000000000005</v>
      </c>
      <c r="D17" s="2">
        <v>0.60050000000000003</v>
      </c>
      <c r="F17" s="3" t="s">
        <v>14</v>
      </c>
      <c r="G17" s="2">
        <v>7.4679999999999998E-3</v>
      </c>
      <c r="H17" s="2">
        <v>1.179E-2</v>
      </c>
      <c r="I17" s="2">
        <v>1.7760000000000001E-2</v>
      </c>
    </row>
    <row r="18" spans="1:9" x14ac:dyDescent="0.2">
      <c r="A18" s="2">
        <v>480</v>
      </c>
      <c r="B18" s="2">
        <v>0.66215000000000002</v>
      </c>
      <c r="C18" s="2">
        <v>0.61495</v>
      </c>
      <c r="D18" s="2">
        <v>0.62265000000000004</v>
      </c>
      <c r="F18" s="3"/>
      <c r="G18" s="2"/>
      <c r="H18" s="2"/>
      <c r="I18" s="2"/>
    </row>
    <row r="19" spans="1:9" x14ac:dyDescent="0.2">
      <c r="A19" s="2">
        <v>510</v>
      </c>
      <c r="B19" s="2">
        <v>0.69594999999999996</v>
      </c>
      <c r="C19" s="2">
        <v>0.67964999999999998</v>
      </c>
      <c r="D19" s="2">
        <v>0.67974999999999997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76100000000000001</v>
      </c>
      <c r="C20" s="2">
        <v>0.70479999999999998</v>
      </c>
      <c r="D20" s="2">
        <v>0.70299999999999996</v>
      </c>
      <c r="F20" s="3" t="s">
        <v>16</v>
      </c>
      <c r="G20" s="2">
        <v>5</v>
      </c>
      <c r="H20" s="2">
        <v>5</v>
      </c>
      <c r="I20" s="2">
        <v>5</v>
      </c>
    </row>
    <row r="21" spans="1:9" x14ac:dyDescent="0.2">
      <c r="A21" s="2">
        <v>570</v>
      </c>
      <c r="B21" s="2">
        <v>0.77929999999999999</v>
      </c>
      <c r="C21" s="2">
        <v>0.75619999999999998</v>
      </c>
      <c r="D21" s="2">
        <v>0.76129999999999998</v>
      </c>
      <c r="F21" s="3" t="s">
        <v>17</v>
      </c>
      <c r="G21" s="2">
        <v>5</v>
      </c>
      <c r="H21" s="2">
        <v>5</v>
      </c>
      <c r="I21" s="2">
        <v>5</v>
      </c>
    </row>
    <row r="22" spans="1:9" x14ac:dyDescent="0.2">
      <c r="A22" s="2">
        <v>600</v>
      </c>
      <c r="B22" s="2">
        <v>0.81710000000000005</v>
      </c>
      <c r="C22" s="2">
        <v>0.77380000000000004</v>
      </c>
      <c r="D22" s="2">
        <v>0.77869999999999995</v>
      </c>
      <c r="F22" s="3" t="s">
        <v>18</v>
      </c>
      <c r="G22" t="s">
        <v>59</v>
      </c>
      <c r="H22" t="s">
        <v>60</v>
      </c>
      <c r="I22" t="s">
        <v>61</v>
      </c>
    </row>
    <row r="23" spans="1:9" x14ac:dyDescent="0.2">
      <c r="A23" s="2">
        <v>630</v>
      </c>
      <c r="B23" s="2">
        <v>0.82789999999999997</v>
      </c>
      <c r="C23" s="2">
        <v>0.79249999999999998</v>
      </c>
      <c r="D23" s="2">
        <v>0.79139999999999999</v>
      </c>
    </row>
    <row r="24" spans="1:9" x14ac:dyDescent="0.2">
      <c r="A24" s="2">
        <v>660</v>
      </c>
      <c r="B24" s="2">
        <v>0.83765000000000001</v>
      </c>
      <c r="C24" s="2">
        <v>0.80064999999999997</v>
      </c>
      <c r="D24" s="2">
        <v>0.80115000000000003</v>
      </c>
    </row>
    <row r="25" spans="1:9" x14ac:dyDescent="0.2">
      <c r="A25" s="2">
        <v>690</v>
      </c>
      <c r="B25" s="2">
        <v>0.85240000000000005</v>
      </c>
      <c r="C25" s="2">
        <v>0.81810000000000005</v>
      </c>
      <c r="D25" s="2">
        <v>0.8206</v>
      </c>
    </row>
    <row r="26" spans="1:9" x14ac:dyDescent="0.2">
      <c r="A26" s="2">
        <v>720</v>
      </c>
      <c r="B26" s="2">
        <v>0.8488</v>
      </c>
      <c r="C26" s="2">
        <v>0.8236</v>
      </c>
      <c r="D26" s="2">
        <v>0.82399999999999995</v>
      </c>
    </row>
    <row r="27" spans="1:9" x14ac:dyDescent="0.2">
      <c r="A27" s="2">
        <v>750</v>
      </c>
      <c r="B27" s="2">
        <v>0.88</v>
      </c>
      <c r="C27" s="2">
        <v>0.85250000000000004</v>
      </c>
      <c r="D27" s="2">
        <v>0.85409999999999997</v>
      </c>
    </row>
    <row r="28" spans="1:9" x14ac:dyDescent="0.2">
      <c r="A28" s="2">
        <v>780</v>
      </c>
      <c r="B28" s="2">
        <v>0.87124999999999997</v>
      </c>
      <c r="C28" s="2">
        <v>0.84745000000000004</v>
      </c>
      <c r="D28" s="2">
        <v>0.84524999999999995</v>
      </c>
    </row>
    <row r="29" spans="1:9" x14ac:dyDescent="0.2">
      <c r="A29" s="2">
        <v>810</v>
      </c>
      <c r="B29" s="2">
        <v>0.87114999999999998</v>
      </c>
      <c r="C29" s="2">
        <v>0.85245000000000004</v>
      </c>
      <c r="D29" s="2">
        <v>0.84784999999999999</v>
      </c>
    </row>
    <row r="30" spans="1:9" x14ac:dyDescent="0.2">
      <c r="A30" s="2">
        <v>840</v>
      </c>
      <c r="B30" s="2">
        <v>0.84855000000000003</v>
      </c>
      <c r="C30" s="2">
        <v>0.84265000000000001</v>
      </c>
      <c r="D30" s="2">
        <v>0.84045000000000003</v>
      </c>
    </row>
    <row r="31" spans="1:9" x14ac:dyDescent="0.2">
      <c r="A31" s="2">
        <v>870</v>
      </c>
      <c r="B31" s="2">
        <v>0.84009999999999996</v>
      </c>
      <c r="C31" s="2">
        <v>0.83840000000000003</v>
      </c>
      <c r="D31" s="2">
        <v>0.83579999999999999</v>
      </c>
    </row>
    <row r="32" spans="1:9" x14ac:dyDescent="0.2">
      <c r="A32" s="2">
        <v>900</v>
      </c>
      <c r="B32" s="2">
        <v>0.84789999999999999</v>
      </c>
      <c r="C32" s="2">
        <v>0.8377</v>
      </c>
      <c r="D32" s="2">
        <v>0.82950000000000002</v>
      </c>
    </row>
    <row r="33" spans="1:4" x14ac:dyDescent="0.2">
      <c r="A33" s="2">
        <v>930</v>
      </c>
      <c r="B33" s="2">
        <v>0.83209999999999995</v>
      </c>
      <c r="C33" s="2">
        <v>0.81710000000000005</v>
      </c>
      <c r="D33" s="2">
        <v>0.81540000000000001</v>
      </c>
    </row>
    <row r="34" spans="1:4" x14ac:dyDescent="0.2">
      <c r="A34" s="2">
        <v>960</v>
      </c>
      <c r="B34" s="2">
        <v>0.81435000000000002</v>
      </c>
      <c r="C34" s="2">
        <v>0.80554999999999999</v>
      </c>
      <c r="D34" s="2">
        <v>0.80684999999999996</v>
      </c>
    </row>
    <row r="35" spans="1:4" x14ac:dyDescent="0.2">
      <c r="A35" s="2">
        <v>990</v>
      </c>
      <c r="B35" s="2">
        <v>0.81520000000000004</v>
      </c>
      <c r="C35" s="2">
        <v>0.79779999999999995</v>
      </c>
      <c r="D35" s="2">
        <v>0.79010000000000002</v>
      </c>
    </row>
    <row r="36" spans="1:4" x14ac:dyDescent="0.2">
      <c r="A36" s="2">
        <v>1020</v>
      </c>
      <c r="B36" s="2">
        <v>0.80195000000000005</v>
      </c>
      <c r="C36" s="2">
        <v>0.78385000000000005</v>
      </c>
      <c r="D36" s="2">
        <v>0.78164999999999996</v>
      </c>
    </row>
    <row r="37" spans="1:4" x14ac:dyDescent="0.2">
      <c r="A37" s="2">
        <v>1050</v>
      </c>
      <c r="B37" s="2">
        <v>0.7843</v>
      </c>
      <c r="C37" s="2">
        <v>0.77359999999999995</v>
      </c>
      <c r="D37" s="2">
        <v>0.76949999999999996</v>
      </c>
    </row>
    <row r="38" spans="1:4" x14ac:dyDescent="0.2">
      <c r="A38" s="2">
        <v>1080</v>
      </c>
      <c r="B38" s="2">
        <v>0.76949999999999996</v>
      </c>
      <c r="C38" s="2">
        <v>0.75860000000000005</v>
      </c>
      <c r="D38" s="2">
        <v>0.75319999999999998</v>
      </c>
    </row>
    <row r="39" spans="1:4" x14ac:dyDescent="0.2">
      <c r="A39" s="2">
        <v>1110</v>
      </c>
      <c r="B39" s="2">
        <v>0.76795000000000002</v>
      </c>
      <c r="C39" s="2">
        <v>0.75705</v>
      </c>
      <c r="D39" s="2">
        <v>0.75344999999999995</v>
      </c>
    </row>
    <row r="40" spans="1:4" x14ac:dyDescent="0.2">
      <c r="A40" s="2">
        <v>1140</v>
      </c>
      <c r="B40" s="2">
        <v>0.75639999999999996</v>
      </c>
      <c r="C40" s="2">
        <v>0.74180000000000001</v>
      </c>
      <c r="D40" s="2">
        <v>0.73809999999999998</v>
      </c>
    </row>
    <row r="41" spans="1:4" x14ac:dyDescent="0.2">
      <c r="A41" s="2">
        <v>1170</v>
      </c>
      <c r="B41" s="2">
        <v>0.74429999999999996</v>
      </c>
      <c r="C41" s="2">
        <v>0.73009999999999997</v>
      </c>
      <c r="D41" s="2">
        <v>0.72799999999999998</v>
      </c>
    </row>
    <row r="42" spans="1:4" x14ac:dyDescent="0.2">
      <c r="A42" s="2">
        <v>1200</v>
      </c>
      <c r="B42" s="2">
        <v>0.73945000000000005</v>
      </c>
      <c r="C42" s="2">
        <v>0.72075</v>
      </c>
      <c r="D42" s="2">
        <v>0.71755000000000002</v>
      </c>
    </row>
    <row r="43" spans="1:4" x14ac:dyDescent="0.2">
      <c r="A43" s="2">
        <v>1230</v>
      </c>
      <c r="B43" s="2">
        <v>0.74439999999999995</v>
      </c>
      <c r="C43" s="2">
        <v>0.72240000000000004</v>
      </c>
      <c r="D43" s="2">
        <v>0.7197000000000000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FDC80-A2E0-CF48-8E03-9E31CC61D08F}">
  <dimension ref="A1:I43"/>
  <sheetViews>
    <sheetView workbookViewId="0">
      <selection sqref="A1:C1"/>
    </sheetView>
  </sheetViews>
  <sheetFormatPr baseColWidth="10" defaultRowHeight="16" x14ac:dyDescent="0.2"/>
  <cols>
    <col min="5" max="5" width="27.6640625" bestFit="1" customWidth="1"/>
  </cols>
  <sheetData>
    <row r="1" spans="1:9" x14ac:dyDescent="0.2">
      <c r="A1" s="1" t="s">
        <v>0</v>
      </c>
      <c r="B1" s="1" t="s">
        <v>1</v>
      </c>
      <c r="C1" s="1" t="s">
        <v>1</v>
      </c>
    </row>
    <row r="2" spans="1:9" x14ac:dyDescent="0.2">
      <c r="A2" s="2">
        <v>0</v>
      </c>
      <c r="B2" s="2">
        <v>1.2999999999999999E-3</v>
      </c>
      <c r="C2" s="2">
        <v>-5.4999999999999997E-3</v>
      </c>
      <c r="E2" s="3" t="s">
        <v>3</v>
      </c>
      <c r="F2" s="2"/>
    </row>
    <row r="3" spans="1:9" x14ac:dyDescent="0.2">
      <c r="A3" s="2">
        <v>30</v>
      </c>
      <c r="B3" s="2">
        <v>-6.2500000000000003E-3</v>
      </c>
      <c r="C3" s="2">
        <v>-2.5049999999999999E-2</v>
      </c>
      <c r="E3" s="3" t="s">
        <v>4</v>
      </c>
      <c r="F3" s="1" t="s">
        <v>1</v>
      </c>
      <c r="G3" s="1" t="s">
        <v>1</v>
      </c>
    </row>
    <row r="4" spans="1:9" x14ac:dyDescent="0.2">
      <c r="A4" s="2">
        <v>60</v>
      </c>
      <c r="B4" s="2">
        <v>-3.3149999999999999E-2</v>
      </c>
      <c r="C4" s="2">
        <v>-5.6750000000000002E-2</v>
      </c>
      <c r="E4" s="3" t="s">
        <v>5</v>
      </c>
      <c r="F4" s="2">
        <v>2.4450000000000001E-5</v>
      </c>
      <c r="G4" s="2">
        <v>5.4610000000000001E-5</v>
      </c>
    </row>
    <row r="5" spans="1:9" x14ac:dyDescent="0.2">
      <c r="A5" s="2">
        <v>90</v>
      </c>
      <c r="B5" s="2">
        <v>-4.6899999999999997E-2</v>
      </c>
      <c r="C5" s="2">
        <v>-7.8899999999999998E-2</v>
      </c>
      <c r="E5" s="3" t="s">
        <v>6</v>
      </c>
      <c r="F5" s="2">
        <v>1.881E-2</v>
      </c>
      <c r="G5" s="2">
        <v>1.9140000000000001E-2</v>
      </c>
    </row>
    <row r="6" spans="1:9" x14ac:dyDescent="0.2">
      <c r="A6" s="2">
        <v>120</v>
      </c>
      <c r="B6" s="2">
        <v>-4.8849999999999998E-2</v>
      </c>
      <c r="C6" s="2">
        <v>-9.2649999999999996E-2</v>
      </c>
      <c r="E6" s="3" t="s">
        <v>7</v>
      </c>
      <c r="F6" s="2">
        <v>53.16</v>
      </c>
      <c r="G6" s="2">
        <v>52.23</v>
      </c>
    </row>
    <row r="7" spans="1:9" x14ac:dyDescent="0.2">
      <c r="A7" s="2">
        <v>150</v>
      </c>
      <c r="B7" s="2">
        <v>-4.6600000000000003E-2</v>
      </c>
      <c r="C7" s="2">
        <v>-9.64E-2</v>
      </c>
      <c r="E7" s="3" t="s">
        <v>8</v>
      </c>
      <c r="F7" s="2">
        <v>36.85</v>
      </c>
      <c r="G7" s="2">
        <v>36.21</v>
      </c>
      <c r="I7">
        <f>AVERAGE(F7:G7)</f>
        <v>36.53</v>
      </c>
    </row>
    <row r="8" spans="1:9" x14ac:dyDescent="0.2">
      <c r="A8" s="2">
        <v>180</v>
      </c>
      <c r="B8" s="2">
        <v>-5.16E-2</v>
      </c>
      <c r="C8" s="2">
        <v>-9.6000000000000002E-2</v>
      </c>
      <c r="E8" s="3" t="s">
        <v>9</v>
      </c>
      <c r="F8" s="2"/>
      <c r="G8" s="2"/>
    </row>
    <row r="9" spans="1:9" x14ac:dyDescent="0.2">
      <c r="A9" s="2">
        <v>210</v>
      </c>
      <c r="B9" s="2">
        <v>-5.9249999999999997E-2</v>
      </c>
      <c r="C9" s="2">
        <v>-9.1550000000000006E-2</v>
      </c>
      <c r="E9" s="3" t="s">
        <v>5</v>
      </c>
      <c r="F9" s="2" t="s">
        <v>62</v>
      </c>
      <c r="G9" s="2" t="s">
        <v>67</v>
      </c>
    </row>
    <row r="10" spans="1:9" x14ac:dyDescent="0.2">
      <c r="A10" s="2">
        <v>240</v>
      </c>
      <c r="B10" s="2">
        <v>-5.815E-2</v>
      </c>
      <c r="C10" s="2">
        <v>-7.7350000000000002E-2</v>
      </c>
      <c r="E10" s="3" t="s">
        <v>6</v>
      </c>
      <c r="F10" s="2" t="s">
        <v>63</v>
      </c>
      <c r="G10" s="2" t="s">
        <v>68</v>
      </c>
    </row>
    <row r="11" spans="1:9" x14ac:dyDescent="0.2">
      <c r="A11" s="2">
        <v>270</v>
      </c>
      <c r="B11" s="2">
        <v>-3.2349999999999997E-2</v>
      </c>
      <c r="C11" s="2">
        <v>-4.7449999999999999E-2</v>
      </c>
      <c r="E11" s="3" t="s">
        <v>7</v>
      </c>
      <c r="F11" s="2" t="s">
        <v>64</v>
      </c>
      <c r="G11" s="2" t="s">
        <v>69</v>
      </c>
    </row>
    <row r="12" spans="1:9" x14ac:dyDescent="0.2">
      <c r="A12" s="2">
        <v>300</v>
      </c>
      <c r="B12" s="2">
        <v>-2.5100000000000001E-2</v>
      </c>
      <c r="C12" s="2">
        <v>-1.9199999999999998E-2</v>
      </c>
      <c r="E12" s="3" t="s">
        <v>8</v>
      </c>
      <c r="F12" s="2" t="s">
        <v>65</v>
      </c>
      <c r="G12" s="2" t="s">
        <v>70</v>
      </c>
    </row>
    <row r="13" spans="1:9" x14ac:dyDescent="0.2">
      <c r="A13" s="2">
        <v>330</v>
      </c>
      <c r="B13" s="2">
        <v>-1.325E-2</v>
      </c>
      <c r="C13" s="2">
        <v>1.0749999999999999E-2</v>
      </c>
      <c r="E13" s="3" t="s">
        <v>10</v>
      </c>
      <c r="F13" s="2"/>
      <c r="G13" s="2"/>
    </row>
    <row r="14" spans="1:9" x14ac:dyDescent="0.2">
      <c r="A14" s="2">
        <v>360</v>
      </c>
      <c r="B14" s="2">
        <v>1.865E-2</v>
      </c>
      <c r="C14" s="2">
        <v>7.0150000000000004E-2</v>
      </c>
      <c r="E14" s="3" t="s">
        <v>11</v>
      </c>
      <c r="F14" s="2">
        <v>2</v>
      </c>
      <c r="G14" s="2">
        <v>2</v>
      </c>
    </row>
    <row r="15" spans="1:9" x14ac:dyDescent="0.2">
      <c r="A15" s="2">
        <v>390</v>
      </c>
      <c r="B15" s="2">
        <v>3.3599999999999998E-2</v>
      </c>
      <c r="C15" s="2">
        <v>9.5600000000000004E-2</v>
      </c>
      <c r="E15" s="3" t="s">
        <v>12</v>
      </c>
      <c r="F15" s="2">
        <v>0.98580000000000001</v>
      </c>
      <c r="G15" s="2">
        <v>0.9486</v>
      </c>
    </row>
    <row r="16" spans="1:9" x14ac:dyDescent="0.2">
      <c r="A16" s="2">
        <v>420</v>
      </c>
      <c r="B16" s="2">
        <v>7.2999999999999995E-2</v>
      </c>
      <c r="C16" s="2">
        <v>0.1678</v>
      </c>
      <c r="E16" s="3" t="s">
        <v>13</v>
      </c>
      <c r="F16" s="2">
        <v>7.7269999999999997E-5</v>
      </c>
      <c r="G16" s="2">
        <v>6.5280000000000004E-4</v>
      </c>
    </row>
    <row r="17" spans="1:7" x14ac:dyDescent="0.2">
      <c r="A17" s="2">
        <v>450</v>
      </c>
      <c r="B17" s="2">
        <v>0.1137</v>
      </c>
      <c r="C17" s="2">
        <v>0.1913</v>
      </c>
      <c r="E17" s="3" t="s">
        <v>14</v>
      </c>
      <c r="F17" s="2">
        <v>6.2160000000000002E-3</v>
      </c>
      <c r="G17" s="2">
        <v>1.8069999999999999E-2</v>
      </c>
    </row>
    <row r="18" spans="1:7" x14ac:dyDescent="0.2">
      <c r="A18" s="2">
        <v>480</v>
      </c>
      <c r="B18" s="2">
        <v>0.12035</v>
      </c>
      <c r="C18" s="2">
        <v>0.34205000000000002</v>
      </c>
      <c r="E18" s="3"/>
      <c r="F18" s="2"/>
      <c r="G18" s="2"/>
    </row>
    <row r="19" spans="1:7" x14ac:dyDescent="0.2">
      <c r="A19" s="2">
        <v>510</v>
      </c>
      <c r="B19" s="2">
        <v>0.16505</v>
      </c>
      <c r="C19" s="2">
        <v>0.26684999999999998</v>
      </c>
      <c r="E19" s="3" t="s">
        <v>15</v>
      </c>
      <c r="F19" s="2"/>
      <c r="G19" s="2"/>
    </row>
    <row r="20" spans="1:7" x14ac:dyDescent="0.2">
      <c r="A20" s="2">
        <v>540</v>
      </c>
      <c r="B20" s="2">
        <v>0.1638</v>
      </c>
      <c r="C20" s="2">
        <v>0.41349999999999998</v>
      </c>
      <c r="E20" s="3" t="s">
        <v>16</v>
      </c>
      <c r="F20" s="2">
        <v>4</v>
      </c>
      <c r="G20" s="2">
        <v>4</v>
      </c>
    </row>
    <row r="21" spans="1:7" x14ac:dyDescent="0.2">
      <c r="A21" s="2">
        <v>570</v>
      </c>
      <c r="B21" s="2">
        <v>0.2031</v>
      </c>
      <c r="C21" s="2">
        <v>0.42809999999999998</v>
      </c>
      <c r="E21" s="3" t="s">
        <v>17</v>
      </c>
      <c r="F21" s="2">
        <v>4</v>
      </c>
      <c r="G21" s="2">
        <v>4</v>
      </c>
    </row>
    <row r="22" spans="1:7" x14ac:dyDescent="0.2">
      <c r="A22" s="2">
        <v>600</v>
      </c>
      <c r="B22" s="2">
        <v>0.22800000000000001</v>
      </c>
      <c r="C22" s="2">
        <v>0.47449999999999998</v>
      </c>
      <c r="E22" s="3" t="s">
        <v>18</v>
      </c>
      <c r="F22" t="s">
        <v>66</v>
      </c>
      <c r="G22" t="s">
        <v>71</v>
      </c>
    </row>
    <row r="23" spans="1:7" x14ac:dyDescent="0.2">
      <c r="A23" s="2">
        <v>630</v>
      </c>
      <c r="B23" s="2">
        <v>0.29399999999999998</v>
      </c>
      <c r="C23" s="2">
        <v>0.41599999999999998</v>
      </c>
    </row>
    <row r="24" spans="1:7" x14ac:dyDescent="0.2">
      <c r="A24" s="2">
        <v>660</v>
      </c>
      <c r="B24" s="2">
        <v>0.32124999999999998</v>
      </c>
      <c r="C24" s="2">
        <v>0.56574999999999998</v>
      </c>
    </row>
    <row r="25" spans="1:7" x14ac:dyDescent="0.2">
      <c r="A25" s="2">
        <v>690</v>
      </c>
      <c r="B25" s="2">
        <v>0.38250000000000001</v>
      </c>
      <c r="C25" s="2">
        <v>0.38800000000000001</v>
      </c>
    </row>
    <row r="26" spans="1:7" x14ac:dyDescent="0.2">
      <c r="A26" s="2">
        <v>720</v>
      </c>
      <c r="B26" s="2">
        <v>0.29870000000000002</v>
      </c>
      <c r="C26" s="2">
        <v>0.38650000000000001</v>
      </c>
    </row>
    <row r="27" spans="1:7" x14ac:dyDescent="0.2">
      <c r="A27" s="2">
        <v>750</v>
      </c>
      <c r="B27" s="2">
        <v>0.34210000000000002</v>
      </c>
      <c r="C27" s="2">
        <v>0.43540000000000001</v>
      </c>
    </row>
    <row r="28" spans="1:7" x14ac:dyDescent="0.2">
      <c r="A28" s="2">
        <v>780</v>
      </c>
      <c r="B28" s="2">
        <v>0.35425000000000001</v>
      </c>
      <c r="C28" s="2">
        <v>0.45074999999999998</v>
      </c>
    </row>
    <row r="29" spans="1:7" x14ac:dyDescent="0.2">
      <c r="A29" s="2">
        <v>810</v>
      </c>
      <c r="B29" s="2">
        <v>0.37645000000000001</v>
      </c>
      <c r="C29" s="2">
        <v>0.48294999999999999</v>
      </c>
    </row>
    <row r="30" spans="1:7" x14ac:dyDescent="0.2">
      <c r="A30" s="2">
        <v>840</v>
      </c>
      <c r="B30" s="2">
        <v>0.39024999999999999</v>
      </c>
      <c r="C30" s="2">
        <v>0.51444999999999996</v>
      </c>
    </row>
    <row r="31" spans="1:7" x14ac:dyDescent="0.2">
      <c r="A31" s="2">
        <v>870</v>
      </c>
      <c r="B31" s="2">
        <v>0.41360000000000002</v>
      </c>
      <c r="C31" s="2">
        <v>0.51049999999999995</v>
      </c>
    </row>
    <row r="32" spans="1:7" x14ac:dyDescent="0.2">
      <c r="A32" s="2">
        <v>900</v>
      </c>
      <c r="B32" s="2">
        <v>0.44669999999999999</v>
      </c>
      <c r="C32" s="2">
        <v>0.57389999999999997</v>
      </c>
    </row>
    <row r="33" spans="1:3" x14ac:dyDescent="0.2">
      <c r="A33" s="2">
        <v>930</v>
      </c>
      <c r="B33" s="2">
        <v>0.46189999999999998</v>
      </c>
      <c r="C33" s="2">
        <v>0.58579999999999999</v>
      </c>
    </row>
    <row r="34" spans="1:3" x14ac:dyDescent="0.2">
      <c r="A34" s="2">
        <v>960</v>
      </c>
      <c r="B34" s="2">
        <v>0.47565000000000002</v>
      </c>
      <c r="C34" s="2">
        <v>0.61124999999999996</v>
      </c>
    </row>
    <row r="35" spans="1:3" x14ac:dyDescent="0.2">
      <c r="A35" s="2">
        <v>990</v>
      </c>
      <c r="B35" s="2">
        <v>0.49790000000000001</v>
      </c>
      <c r="C35" s="2">
        <v>0.63649999999999995</v>
      </c>
    </row>
    <row r="36" spans="1:3" x14ac:dyDescent="0.2">
      <c r="A36" s="2">
        <v>1020</v>
      </c>
      <c r="B36" s="2">
        <v>0.51305000000000001</v>
      </c>
      <c r="C36" s="2">
        <v>0.65464999999999995</v>
      </c>
    </row>
    <row r="37" spans="1:3" x14ac:dyDescent="0.2">
      <c r="A37" s="2">
        <v>1050</v>
      </c>
      <c r="B37" s="2">
        <v>0.52539999999999998</v>
      </c>
      <c r="C37" s="2">
        <v>0.66900000000000004</v>
      </c>
    </row>
    <row r="38" spans="1:3" x14ac:dyDescent="0.2">
      <c r="A38" s="2">
        <v>1080</v>
      </c>
      <c r="B38" s="2">
        <v>0.53680000000000005</v>
      </c>
      <c r="C38" s="2">
        <v>0.67510000000000003</v>
      </c>
    </row>
    <row r="39" spans="1:3" x14ac:dyDescent="0.2">
      <c r="A39" s="2">
        <v>1110</v>
      </c>
      <c r="B39" s="2">
        <v>0.55725000000000002</v>
      </c>
      <c r="C39" s="2">
        <v>0.68774999999999997</v>
      </c>
    </row>
    <row r="40" spans="1:3" x14ac:dyDescent="0.2">
      <c r="A40" s="2">
        <v>1140</v>
      </c>
      <c r="B40" s="2">
        <v>0.56759999999999999</v>
      </c>
      <c r="C40" s="2">
        <v>0.6956</v>
      </c>
    </row>
    <row r="41" spans="1:3" x14ac:dyDescent="0.2">
      <c r="A41" s="2">
        <v>1170</v>
      </c>
      <c r="B41" s="2">
        <v>0.57489999999999997</v>
      </c>
      <c r="C41" s="2">
        <v>0.70340000000000003</v>
      </c>
    </row>
    <row r="42" spans="1:3" x14ac:dyDescent="0.2">
      <c r="A42" s="2">
        <v>1200</v>
      </c>
      <c r="B42" s="2">
        <v>0.58045000000000002</v>
      </c>
      <c r="C42" s="2">
        <v>0.70555000000000001</v>
      </c>
    </row>
    <row r="43" spans="1:3" x14ac:dyDescent="0.2">
      <c r="A43" s="2">
        <v>1230</v>
      </c>
      <c r="B43" s="2">
        <v>0.59419999999999995</v>
      </c>
      <c r="C43" s="2">
        <v>0.71319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F100C-EA1B-1741-8FF1-2E9F2BDA9204}">
  <dimension ref="A1:K43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72</v>
      </c>
      <c r="C1" s="1" t="s">
        <v>72</v>
      </c>
      <c r="D1" s="1" t="s">
        <v>72</v>
      </c>
    </row>
    <row r="2" spans="1:11" x14ac:dyDescent="0.2">
      <c r="A2" s="2">
        <v>0</v>
      </c>
      <c r="B2" s="2">
        <v>8.3000000000000001E-3</v>
      </c>
      <c r="C2" s="2">
        <v>1.6999999999999999E-3</v>
      </c>
      <c r="D2" s="2">
        <v>3.5999999999999999E-3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4.2500000000000003E-3</v>
      </c>
      <c r="C3" s="2">
        <v>-6.8500000000000002E-3</v>
      </c>
      <c r="D3" s="2">
        <v>-1.3050000000000001E-2</v>
      </c>
      <c r="F3" s="3" t="s">
        <v>4</v>
      </c>
      <c r="G3" s="1" t="s">
        <v>72</v>
      </c>
      <c r="H3" s="1" t="s">
        <v>72</v>
      </c>
      <c r="I3" s="1" t="s">
        <v>72</v>
      </c>
    </row>
    <row r="4" spans="1:11" x14ac:dyDescent="0.2">
      <c r="A4" s="2">
        <v>60</v>
      </c>
      <c r="B4" s="2">
        <v>-1.265E-2</v>
      </c>
      <c r="C4" s="2">
        <v>-1.8249999999999999E-2</v>
      </c>
      <c r="D4" s="2">
        <v>-2.8250000000000001E-2</v>
      </c>
      <c r="F4" s="3" t="s">
        <v>5</v>
      </c>
      <c r="G4" s="2">
        <v>2.4489999999999998E-3</v>
      </c>
      <c r="H4" s="2">
        <v>1.129E-3</v>
      </c>
      <c r="I4" s="2">
        <v>9.6670000000000002E-4</v>
      </c>
    </row>
    <row r="5" spans="1:11" x14ac:dyDescent="0.2">
      <c r="A5" s="2">
        <v>90</v>
      </c>
      <c r="B5" s="2">
        <v>-1.18E-2</v>
      </c>
      <c r="C5" s="2">
        <v>-1.9199999999999998E-2</v>
      </c>
      <c r="D5" s="2">
        <v>-2.8400000000000002E-2</v>
      </c>
      <c r="F5" s="3" t="s">
        <v>6</v>
      </c>
      <c r="G5" s="2">
        <v>1.47E-2</v>
      </c>
      <c r="H5" s="2">
        <v>1.7569999999999999E-2</v>
      </c>
      <c r="I5" s="2">
        <v>1.856E-2</v>
      </c>
    </row>
    <row r="6" spans="1:11" x14ac:dyDescent="0.2">
      <c r="A6" s="2">
        <v>120</v>
      </c>
      <c r="B6" s="2">
        <v>-5.7499999999999999E-3</v>
      </c>
      <c r="C6" s="2">
        <v>-1.255E-2</v>
      </c>
      <c r="D6" s="2">
        <v>-1.6750000000000001E-2</v>
      </c>
      <c r="F6" s="3" t="s">
        <v>7</v>
      </c>
      <c r="G6" s="2">
        <v>68.010000000000005</v>
      </c>
      <c r="H6" s="2">
        <v>56.9</v>
      </c>
      <c r="I6" s="2">
        <v>53.88</v>
      </c>
    </row>
    <row r="7" spans="1:11" x14ac:dyDescent="0.2">
      <c r="A7" s="2">
        <v>150</v>
      </c>
      <c r="B7" s="2">
        <v>1.2500000000000001E-2</v>
      </c>
      <c r="C7" s="2">
        <v>5.3E-3</v>
      </c>
      <c r="D7" s="2">
        <v>5.9999999999999995E-4</v>
      </c>
      <c r="F7" s="3" t="s">
        <v>8</v>
      </c>
      <c r="G7" s="2">
        <v>47.14</v>
      </c>
      <c r="H7" s="2">
        <v>39.44</v>
      </c>
      <c r="I7" s="2">
        <v>37.35</v>
      </c>
      <c r="K7">
        <f>AVERAGE(G7:I7)</f>
        <v>41.31</v>
      </c>
    </row>
    <row r="8" spans="1:11" x14ac:dyDescent="0.2">
      <c r="A8" s="2">
        <v>180</v>
      </c>
      <c r="B8" s="2">
        <v>3.2300000000000002E-2</v>
      </c>
      <c r="C8" s="2">
        <v>2.3599999999999999E-2</v>
      </c>
      <c r="D8" s="2">
        <v>2.3300000000000001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5.6250000000000001E-2</v>
      </c>
      <c r="C9" s="2">
        <v>4.7849999999999997E-2</v>
      </c>
      <c r="D9" s="2">
        <v>4.9950000000000001E-2</v>
      </c>
      <c r="F9" s="3" t="s">
        <v>5</v>
      </c>
      <c r="G9" s="2" t="s">
        <v>73</v>
      </c>
      <c r="H9" s="2" t="s">
        <v>74</v>
      </c>
      <c r="I9" s="2" t="s">
        <v>75</v>
      </c>
    </row>
    <row r="10" spans="1:11" x14ac:dyDescent="0.2">
      <c r="A10" s="2">
        <v>240</v>
      </c>
      <c r="B10" s="2">
        <v>8.3049999999999999E-2</v>
      </c>
      <c r="C10" s="2">
        <v>7.6749999999999999E-2</v>
      </c>
      <c r="D10" s="2">
        <v>8.4449999999999997E-2</v>
      </c>
      <c r="F10" s="3" t="s">
        <v>6</v>
      </c>
      <c r="G10" s="2" t="s">
        <v>76</v>
      </c>
      <c r="H10" s="2" t="s">
        <v>77</v>
      </c>
      <c r="I10" s="2" t="s">
        <v>78</v>
      </c>
    </row>
    <row r="11" spans="1:11" x14ac:dyDescent="0.2">
      <c r="A11" s="2">
        <v>270</v>
      </c>
      <c r="B11" s="2">
        <v>0.12964999999999999</v>
      </c>
      <c r="C11" s="2">
        <v>0.12945000000000001</v>
      </c>
      <c r="D11" s="2">
        <v>0.14435000000000001</v>
      </c>
      <c r="F11" s="3" t="s">
        <v>7</v>
      </c>
      <c r="G11" s="2" t="s">
        <v>79</v>
      </c>
      <c r="H11" s="2" t="s">
        <v>80</v>
      </c>
      <c r="I11" s="2" t="s">
        <v>81</v>
      </c>
    </row>
    <row r="12" spans="1:11" x14ac:dyDescent="0.2">
      <c r="A12" s="2">
        <v>300</v>
      </c>
      <c r="B12" s="2">
        <v>0.1547</v>
      </c>
      <c r="C12" s="2">
        <v>0.16259999999999999</v>
      </c>
      <c r="D12" s="2">
        <v>0.18529999999999999</v>
      </c>
      <c r="F12" s="3" t="s">
        <v>8</v>
      </c>
      <c r="G12" s="2" t="s">
        <v>82</v>
      </c>
      <c r="H12" s="2" t="s">
        <v>83</v>
      </c>
      <c r="I12" s="2" t="s">
        <v>84</v>
      </c>
    </row>
    <row r="13" spans="1:11" x14ac:dyDescent="0.2">
      <c r="A13" s="2">
        <v>330</v>
      </c>
      <c r="B13" s="2">
        <v>0.17805000000000001</v>
      </c>
      <c r="C13" s="2">
        <v>0.19264999999999999</v>
      </c>
      <c r="D13" s="2">
        <v>0.21984999999999999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1945000000000001</v>
      </c>
      <c r="C14" s="2">
        <v>0.23344999999999999</v>
      </c>
      <c r="D14" s="2">
        <v>0.30235000000000001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4859999999999999</v>
      </c>
      <c r="C15" s="2">
        <v>0.27939999999999998</v>
      </c>
      <c r="D15" s="2">
        <v>0.40050000000000002</v>
      </c>
      <c r="F15" s="3" t="s">
        <v>12</v>
      </c>
      <c r="G15" s="2">
        <v>0.99780000000000002</v>
      </c>
      <c r="H15" s="2">
        <v>0.99729999999999996</v>
      </c>
      <c r="I15" s="2">
        <v>0.99709999999999999</v>
      </c>
    </row>
    <row r="16" spans="1:11" x14ac:dyDescent="0.2">
      <c r="A16" s="2">
        <v>420</v>
      </c>
      <c r="B16" s="2">
        <v>0.3034</v>
      </c>
      <c r="C16" s="2">
        <v>0.37969999999999998</v>
      </c>
      <c r="D16" s="2">
        <v>0.48309999999999997</v>
      </c>
      <c r="F16" s="3" t="s">
        <v>13</v>
      </c>
      <c r="G16" s="2">
        <v>1.173E-5</v>
      </c>
      <c r="H16" s="2">
        <v>1.6609999999999999E-5</v>
      </c>
      <c r="I16" s="2">
        <v>2.3589999999999999E-5</v>
      </c>
    </row>
    <row r="17" spans="1:9" x14ac:dyDescent="0.2">
      <c r="A17" s="2">
        <v>450</v>
      </c>
      <c r="B17" s="2">
        <v>0.3407</v>
      </c>
      <c r="C17" s="2">
        <v>0.4294</v>
      </c>
      <c r="D17" s="2">
        <v>0.52480000000000004</v>
      </c>
      <c r="F17" s="3" t="s">
        <v>14</v>
      </c>
      <c r="G17" s="2">
        <v>2.4220000000000001E-3</v>
      </c>
      <c r="H17" s="2">
        <v>2.882E-3</v>
      </c>
      <c r="I17" s="2">
        <v>3.434E-3</v>
      </c>
    </row>
    <row r="18" spans="1:9" x14ac:dyDescent="0.2">
      <c r="A18" s="2">
        <v>480</v>
      </c>
      <c r="B18" s="2">
        <v>0.36175000000000002</v>
      </c>
      <c r="C18" s="2">
        <v>0.46925</v>
      </c>
      <c r="D18" s="2">
        <v>0.52364999999999995</v>
      </c>
      <c r="F18" s="3"/>
      <c r="G18" s="2"/>
      <c r="H18" s="2"/>
      <c r="I18" s="2"/>
    </row>
    <row r="19" spans="1:9" x14ac:dyDescent="0.2">
      <c r="A19" s="2">
        <v>510</v>
      </c>
      <c r="B19" s="2">
        <v>0.39724999999999999</v>
      </c>
      <c r="C19" s="2">
        <v>0.46665000000000001</v>
      </c>
      <c r="D19" s="2">
        <v>0.51805000000000001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41460000000000002</v>
      </c>
      <c r="C20" s="2">
        <v>0.46879999999999999</v>
      </c>
      <c r="D20" s="2">
        <v>0.50329999999999997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44750000000000001</v>
      </c>
      <c r="C21" s="2">
        <v>0.4909</v>
      </c>
      <c r="D21" s="2">
        <v>0.54659999999999997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47320000000000001</v>
      </c>
      <c r="C22" s="2">
        <v>0.5111</v>
      </c>
      <c r="D22" s="2">
        <v>0.52439999999999998</v>
      </c>
      <c r="F22" s="3" t="s">
        <v>18</v>
      </c>
      <c r="G22" t="s">
        <v>45</v>
      </c>
      <c r="H22" t="s">
        <v>85</v>
      </c>
      <c r="I22" t="s">
        <v>86</v>
      </c>
    </row>
    <row r="23" spans="1:9" x14ac:dyDescent="0.2">
      <c r="A23" s="2">
        <v>630</v>
      </c>
      <c r="B23" s="2">
        <v>0.4889</v>
      </c>
      <c r="C23" s="2">
        <v>0.53190000000000004</v>
      </c>
      <c r="D23" s="2">
        <v>0.52259999999999995</v>
      </c>
    </row>
    <row r="24" spans="1:9" x14ac:dyDescent="0.2">
      <c r="A24" s="2">
        <v>660</v>
      </c>
      <c r="B24" s="2">
        <v>0.49804999999999999</v>
      </c>
      <c r="C24" s="2">
        <v>0.54274999999999995</v>
      </c>
      <c r="D24" s="2">
        <v>0.52495000000000003</v>
      </c>
    </row>
    <row r="25" spans="1:9" x14ac:dyDescent="0.2">
      <c r="A25" s="2">
        <v>690</v>
      </c>
      <c r="B25" s="2">
        <v>0.52080000000000004</v>
      </c>
      <c r="C25" s="2">
        <v>0.55459999999999998</v>
      </c>
      <c r="D25" s="2">
        <v>0.54349999999999998</v>
      </c>
    </row>
    <row r="26" spans="1:9" x14ac:dyDescent="0.2">
      <c r="A26" s="2">
        <v>720</v>
      </c>
      <c r="B26" s="2">
        <v>0.52590000000000003</v>
      </c>
      <c r="C26" s="2">
        <v>0.56899999999999995</v>
      </c>
      <c r="D26" s="2">
        <v>0.56110000000000004</v>
      </c>
    </row>
    <row r="27" spans="1:9" x14ac:dyDescent="0.2">
      <c r="A27" s="2">
        <v>750</v>
      </c>
      <c r="B27" s="2">
        <v>0.55649999999999999</v>
      </c>
      <c r="C27" s="2">
        <v>0.60699999999999998</v>
      </c>
      <c r="D27" s="2">
        <v>0.60909999999999997</v>
      </c>
    </row>
    <row r="28" spans="1:9" x14ac:dyDescent="0.2">
      <c r="A28" s="2">
        <v>780</v>
      </c>
      <c r="B28" s="2">
        <v>0.55764999999999998</v>
      </c>
      <c r="C28" s="2">
        <v>0.60365000000000002</v>
      </c>
      <c r="D28" s="2">
        <v>0.63434999999999997</v>
      </c>
    </row>
    <row r="29" spans="1:9" x14ac:dyDescent="0.2">
      <c r="A29" s="2">
        <v>810</v>
      </c>
      <c r="B29" s="2">
        <v>0.57474999999999998</v>
      </c>
      <c r="C29" s="2">
        <v>0.61385000000000001</v>
      </c>
      <c r="D29" s="2">
        <v>0.63214999999999999</v>
      </c>
    </row>
    <row r="30" spans="1:9" x14ac:dyDescent="0.2">
      <c r="A30" s="2">
        <v>840</v>
      </c>
      <c r="B30" s="2">
        <v>0.58035000000000003</v>
      </c>
      <c r="C30" s="2">
        <v>0.61324999999999996</v>
      </c>
      <c r="D30" s="2">
        <v>0.64664999999999995</v>
      </c>
    </row>
    <row r="31" spans="1:9" x14ac:dyDescent="0.2">
      <c r="A31" s="2">
        <v>870</v>
      </c>
      <c r="B31" s="2">
        <v>0.59289999999999998</v>
      </c>
      <c r="C31" s="2">
        <v>0.62409999999999999</v>
      </c>
      <c r="D31" s="2">
        <v>0.65539999999999998</v>
      </c>
    </row>
    <row r="32" spans="1:9" x14ac:dyDescent="0.2">
      <c r="A32" s="2">
        <v>900</v>
      </c>
      <c r="B32" s="2">
        <v>0.61619999999999997</v>
      </c>
      <c r="C32" s="2">
        <v>0.65100000000000002</v>
      </c>
      <c r="D32" s="2">
        <v>0.66890000000000005</v>
      </c>
    </row>
    <row r="33" spans="1:4" x14ac:dyDescent="0.2">
      <c r="A33" s="2">
        <v>930</v>
      </c>
      <c r="B33" s="2">
        <v>0.62649999999999995</v>
      </c>
      <c r="C33" s="2">
        <v>0.65669999999999995</v>
      </c>
      <c r="D33" s="2">
        <v>0.68200000000000005</v>
      </c>
    </row>
    <row r="34" spans="1:4" x14ac:dyDescent="0.2">
      <c r="A34" s="2">
        <v>960</v>
      </c>
      <c r="B34" s="2">
        <v>0.63375000000000004</v>
      </c>
      <c r="C34" s="2">
        <v>0.66044999999999998</v>
      </c>
      <c r="D34" s="2">
        <v>0.69864999999999999</v>
      </c>
    </row>
    <row r="35" spans="1:4" x14ac:dyDescent="0.2">
      <c r="A35" s="2">
        <v>990</v>
      </c>
      <c r="B35" s="2">
        <v>0.64649999999999996</v>
      </c>
      <c r="C35" s="2">
        <v>0.68069999999999997</v>
      </c>
      <c r="D35" s="2">
        <v>0.72430000000000005</v>
      </c>
    </row>
    <row r="36" spans="1:4" x14ac:dyDescent="0.2">
      <c r="A36" s="2">
        <v>1020</v>
      </c>
      <c r="B36" s="2">
        <v>0.65125</v>
      </c>
      <c r="C36" s="2">
        <v>0.68974999999999997</v>
      </c>
      <c r="D36" s="2">
        <v>0.74004999999999999</v>
      </c>
    </row>
    <row r="37" spans="1:4" x14ac:dyDescent="0.2">
      <c r="A37" s="2">
        <v>1050</v>
      </c>
      <c r="B37" s="2">
        <v>0.65429999999999999</v>
      </c>
      <c r="C37" s="2">
        <v>0.6925</v>
      </c>
      <c r="D37" s="2">
        <v>0.72030000000000005</v>
      </c>
    </row>
    <row r="38" spans="1:4" x14ac:dyDescent="0.2">
      <c r="A38" s="2">
        <v>1080</v>
      </c>
      <c r="B38" s="2">
        <v>0.65180000000000005</v>
      </c>
      <c r="C38" s="2">
        <v>0.69330000000000003</v>
      </c>
      <c r="D38" s="2">
        <v>0.71940000000000004</v>
      </c>
    </row>
    <row r="39" spans="1:4" x14ac:dyDescent="0.2">
      <c r="A39" s="2">
        <v>1110</v>
      </c>
      <c r="B39" s="2">
        <v>0.66254999999999997</v>
      </c>
      <c r="C39" s="2">
        <v>0.71235000000000004</v>
      </c>
      <c r="D39" s="2">
        <v>0.75024999999999997</v>
      </c>
    </row>
    <row r="40" spans="1:4" x14ac:dyDescent="0.2">
      <c r="A40" s="2">
        <v>1140</v>
      </c>
      <c r="B40" s="2">
        <v>0.66010000000000002</v>
      </c>
      <c r="C40" s="2">
        <v>0.71330000000000005</v>
      </c>
      <c r="D40" s="2">
        <v>0.72629999999999995</v>
      </c>
    </row>
    <row r="41" spans="1:4" x14ac:dyDescent="0.2">
      <c r="A41" s="2">
        <v>1170</v>
      </c>
      <c r="B41" s="2">
        <v>0.65039999999999998</v>
      </c>
      <c r="C41" s="2">
        <v>0.70920000000000005</v>
      </c>
      <c r="D41" s="2">
        <v>0.70479999999999998</v>
      </c>
    </row>
    <row r="42" spans="1:4" x14ac:dyDescent="0.2">
      <c r="A42" s="2">
        <v>1200</v>
      </c>
      <c r="B42" s="2">
        <v>0.65044999999999997</v>
      </c>
      <c r="C42" s="2">
        <v>0.70335000000000003</v>
      </c>
      <c r="D42" s="2">
        <v>0.70015000000000005</v>
      </c>
    </row>
    <row r="43" spans="1:4" x14ac:dyDescent="0.2">
      <c r="A43" s="2">
        <v>1230</v>
      </c>
      <c r="B43" s="2">
        <v>0.65620000000000001</v>
      </c>
      <c r="C43" s="2">
        <v>0.70840000000000003</v>
      </c>
      <c r="D43" s="2">
        <v>0.6979999999999999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1DCAB-E65D-064D-8063-B784B94D3005}">
  <dimension ref="A1:K43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87</v>
      </c>
      <c r="C1" s="1" t="s">
        <v>87</v>
      </c>
      <c r="D1" s="1" t="s">
        <v>87</v>
      </c>
    </row>
    <row r="2" spans="1:11" x14ac:dyDescent="0.2">
      <c r="A2" s="2">
        <v>0</v>
      </c>
      <c r="B2" s="2">
        <v>1.6000000000000001E-3</v>
      </c>
      <c r="C2" s="2">
        <v>3.2000000000000002E-3</v>
      </c>
      <c r="D2" s="2">
        <v>-3.5000000000000001E-3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1.035E-2</v>
      </c>
      <c r="C3" s="2">
        <v>1.4999999999999999E-4</v>
      </c>
      <c r="D3" s="2">
        <v>-1.005E-2</v>
      </c>
      <c r="F3" s="3" t="s">
        <v>4</v>
      </c>
      <c r="G3" s="2"/>
      <c r="H3" s="2"/>
      <c r="I3" s="2"/>
    </row>
    <row r="4" spans="1:11" x14ac:dyDescent="0.2">
      <c r="A4" s="2">
        <v>60</v>
      </c>
      <c r="B4" s="2">
        <v>2.2249999999999999E-2</v>
      </c>
      <c r="C4" s="2">
        <v>3.3500000000000001E-3</v>
      </c>
      <c r="D4" s="2">
        <v>-9.75E-3</v>
      </c>
      <c r="F4" s="3" t="s">
        <v>5</v>
      </c>
      <c r="G4" s="2">
        <v>1.137E-2</v>
      </c>
      <c r="H4" s="2">
        <v>3.264E-3</v>
      </c>
      <c r="I4" s="2">
        <v>8.0730000000000005E-4</v>
      </c>
      <c r="K4" s="2"/>
    </row>
    <row r="5" spans="1:11" x14ac:dyDescent="0.2">
      <c r="A5" s="2">
        <v>90</v>
      </c>
      <c r="B5" s="2">
        <v>3.1449999999999999E-2</v>
      </c>
      <c r="C5" s="2">
        <v>1.225E-2</v>
      </c>
      <c r="D5" s="2">
        <v>1.75E-3</v>
      </c>
      <c r="F5" s="3" t="s">
        <v>6</v>
      </c>
      <c r="G5" s="2">
        <v>1.204E-2</v>
      </c>
      <c r="H5" s="2">
        <v>1.6830000000000001E-2</v>
      </c>
      <c r="I5" s="2">
        <v>2.3910000000000001E-2</v>
      </c>
      <c r="K5" s="2"/>
    </row>
    <row r="6" spans="1:11" x14ac:dyDescent="0.2">
      <c r="A6" s="2">
        <v>120</v>
      </c>
      <c r="B6" s="2">
        <v>4.8800000000000003E-2</v>
      </c>
      <c r="C6" s="2">
        <v>2.53E-2</v>
      </c>
      <c r="D6" s="2">
        <v>1.37E-2</v>
      </c>
      <c r="F6" s="3" t="s">
        <v>7</v>
      </c>
      <c r="G6" s="2">
        <v>83.09</v>
      </c>
      <c r="H6" s="2">
        <v>59.41</v>
      </c>
      <c r="I6" s="2">
        <v>41.83</v>
      </c>
      <c r="K6" s="2"/>
    </row>
    <row r="7" spans="1:11" x14ac:dyDescent="0.2">
      <c r="A7" s="2">
        <v>150</v>
      </c>
      <c r="B7" s="2">
        <v>7.1349999999999997E-2</v>
      </c>
      <c r="C7" s="2">
        <v>4.2750000000000003E-2</v>
      </c>
      <c r="D7" s="2">
        <v>3.3349999999999998E-2</v>
      </c>
      <c r="F7" s="3" t="s">
        <v>8</v>
      </c>
      <c r="G7" s="2">
        <v>57.59</v>
      </c>
      <c r="H7" s="2">
        <v>41.18</v>
      </c>
      <c r="I7" s="2">
        <v>28.99</v>
      </c>
      <c r="K7" s="2">
        <f>AVERAGE(G7:I7)</f>
        <v>42.586666666666666</v>
      </c>
    </row>
    <row r="8" spans="1:11" x14ac:dyDescent="0.2">
      <c r="A8" s="2">
        <v>180</v>
      </c>
      <c r="B8" s="2">
        <v>9.8049999999999998E-2</v>
      </c>
      <c r="C8" s="2">
        <v>6.6650000000000001E-2</v>
      </c>
      <c r="D8" s="2">
        <v>5.8349999999999999E-2</v>
      </c>
      <c r="F8" s="3" t="s">
        <v>9</v>
      </c>
      <c r="G8" s="2"/>
      <c r="H8" s="2"/>
      <c r="I8" s="2"/>
      <c r="K8" s="2"/>
    </row>
    <row r="9" spans="1:11" x14ac:dyDescent="0.2">
      <c r="A9" s="2">
        <v>210</v>
      </c>
      <c r="B9" s="2">
        <v>0.12770000000000001</v>
      </c>
      <c r="C9" s="2">
        <v>9.1700000000000004E-2</v>
      </c>
      <c r="D9" s="2">
        <v>8.1500000000000003E-2</v>
      </c>
      <c r="F9" s="3" t="s">
        <v>5</v>
      </c>
      <c r="G9" s="2" t="s">
        <v>88</v>
      </c>
      <c r="H9" s="2" t="s">
        <v>89</v>
      </c>
      <c r="I9" s="2" t="s">
        <v>90</v>
      </c>
      <c r="K9" s="2"/>
    </row>
    <row r="10" spans="1:11" x14ac:dyDescent="0.2">
      <c r="A10" s="2">
        <v>240</v>
      </c>
      <c r="B10" s="2">
        <v>0.15884999999999999</v>
      </c>
      <c r="C10" s="2">
        <v>0.11805</v>
      </c>
      <c r="D10" s="2">
        <v>0.10835</v>
      </c>
      <c r="F10" s="3" t="s">
        <v>6</v>
      </c>
      <c r="G10" s="2" t="s">
        <v>91</v>
      </c>
      <c r="H10" s="2" t="s">
        <v>92</v>
      </c>
      <c r="I10" s="2" t="s">
        <v>93</v>
      </c>
      <c r="K10" s="2"/>
    </row>
    <row r="11" spans="1:11" x14ac:dyDescent="0.2">
      <c r="A11" s="2">
        <v>270</v>
      </c>
      <c r="B11" s="2">
        <v>0.18970000000000001</v>
      </c>
      <c r="C11" s="2">
        <v>0.14599999999999999</v>
      </c>
      <c r="D11" s="2">
        <v>0.14000000000000001</v>
      </c>
      <c r="F11" s="3" t="s">
        <v>7</v>
      </c>
      <c r="G11" s="2" t="s">
        <v>94</v>
      </c>
      <c r="H11" s="2" t="s">
        <v>95</v>
      </c>
      <c r="I11" s="2" t="s">
        <v>96</v>
      </c>
      <c r="K11" s="2"/>
    </row>
    <row r="12" spans="1:11" x14ac:dyDescent="0.2">
      <c r="A12" s="2">
        <v>300</v>
      </c>
      <c r="B12" s="2">
        <v>0.22045000000000001</v>
      </c>
      <c r="C12" s="2">
        <v>0.17424999999999999</v>
      </c>
      <c r="D12" s="2">
        <v>0.17044999999999999</v>
      </c>
      <c r="F12" s="3" t="s">
        <v>8</v>
      </c>
      <c r="G12" s="2" t="s">
        <v>97</v>
      </c>
      <c r="H12" s="2" t="s">
        <v>98</v>
      </c>
      <c r="I12" s="2" t="s">
        <v>99</v>
      </c>
      <c r="K12" s="2"/>
    </row>
    <row r="13" spans="1:11" x14ac:dyDescent="0.2">
      <c r="A13" s="2">
        <v>330</v>
      </c>
      <c r="B13" s="2">
        <v>0.25755</v>
      </c>
      <c r="C13" s="2">
        <v>0.20935000000000001</v>
      </c>
      <c r="D13" s="2">
        <v>0.20685000000000001</v>
      </c>
      <c r="F13" s="3" t="s">
        <v>10</v>
      </c>
      <c r="G13" s="2"/>
      <c r="H13" s="2"/>
      <c r="I13" s="2"/>
      <c r="K13" s="2"/>
    </row>
    <row r="14" spans="1:11" x14ac:dyDescent="0.2">
      <c r="A14" s="2">
        <v>360</v>
      </c>
      <c r="B14" s="2">
        <v>0.29430000000000001</v>
      </c>
      <c r="C14" s="2">
        <v>0.24340000000000001</v>
      </c>
      <c r="D14" s="2">
        <v>0.2475</v>
      </c>
      <c r="F14" s="3" t="s">
        <v>11</v>
      </c>
      <c r="G14" s="2">
        <v>2</v>
      </c>
      <c r="H14" s="2">
        <v>2</v>
      </c>
      <c r="I14" s="2">
        <v>2</v>
      </c>
      <c r="K14" s="2"/>
    </row>
    <row r="15" spans="1:11" x14ac:dyDescent="0.2">
      <c r="A15" s="2">
        <v>390</v>
      </c>
      <c r="B15" s="2">
        <v>0.33315</v>
      </c>
      <c r="C15" s="2">
        <v>0.28325</v>
      </c>
      <c r="D15" s="2">
        <v>0.28985</v>
      </c>
      <c r="F15" s="3" t="s">
        <v>12</v>
      </c>
      <c r="G15" s="2">
        <v>0.99550000000000005</v>
      </c>
      <c r="H15" s="2">
        <v>0.99280000000000002</v>
      </c>
      <c r="I15" s="2">
        <v>0.97450000000000003</v>
      </c>
      <c r="K15" s="2"/>
    </row>
    <row r="16" spans="1:11" x14ac:dyDescent="0.2">
      <c r="A16" s="2">
        <v>420</v>
      </c>
      <c r="B16" s="2">
        <v>0.37419999999999998</v>
      </c>
      <c r="C16" s="2">
        <v>0.32529999999999998</v>
      </c>
      <c r="D16" s="2">
        <v>0.3337</v>
      </c>
      <c r="F16" s="3" t="s">
        <v>13</v>
      </c>
      <c r="G16" s="2">
        <v>1.114E-5</v>
      </c>
      <c r="H16" s="2">
        <v>1.198E-5</v>
      </c>
      <c r="I16" s="2">
        <v>4.6780000000000003E-5</v>
      </c>
      <c r="K16" s="2"/>
    </row>
    <row r="17" spans="1:11" x14ac:dyDescent="0.2">
      <c r="A17" s="2">
        <v>450</v>
      </c>
      <c r="B17" s="2">
        <v>0.42049999999999998</v>
      </c>
      <c r="C17" s="2">
        <v>0.36699999999999999</v>
      </c>
      <c r="D17" s="2">
        <v>0.37759999999999999</v>
      </c>
      <c r="F17" s="3" t="s">
        <v>14</v>
      </c>
      <c r="G17" s="2">
        <v>2.3600000000000001E-3</v>
      </c>
      <c r="H17" s="2">
        <v>2.447E-3</v>
      </c>
      <c r="I17" s="2">
        <v>4.836E-3</v>
      </c>
      <c r="K17" s="2"/>
    </row>
    <row r="18" spans="1:11" x14ac:dyDescent="0.2">
      <c r="A18" s="2">
        <v>480</v>
      </c>
      <c r="B18" s="2">
        <v>0.46379999999999999</v>
      </c>
      <c r="C18" s="2">
        <v>0.40689999999999998</v>
      </c>
      <c r="D18" s="2">
        <v>0.41959999999999997</v>
      </c>
      <c r="F18" s="3"/>
      <c r="G18" s="2"/>
      <c r="H18" s="2"/>
      <c r="I18" s="2"/>
      <c r="K18" s="2"/>
    </row>
    <row r="19" spans="1:11" x14ac:dyDescent="0.2">
      <c r="A19" s="2">
        <v>510</v>
      </c>
      <c r="B19" s="2">
        <v>0.50885000000000002</v>
      </c>
      <c r="C19" s="2">
        <v>0.44624999999999998</v>
      </c>
      <c r="D19" s="2">
        <v>0.46475</v>
      </c>
      <c r="F19" s="3" t="s">
        <v>15</v>
      </c>
      <c r="G19" s="2"/>
      <c r="H19" s="2"/>
      <c r="I19" s="2"/>
      <c r="K19" s="2"/>
    </row>
    <row r="20" spans="1:11" x14ac:dyDescent="0.2">
      <c r="A20" s="2">
        <v>540</v>
      </c>
      <c r="B20" s="2">
        <v>0.54669999999999996</v>
      </c>
      <c r="C20" s="2">
        <v>0.48280000000000001</v>
      </c>
      <c r="D20" s="2">
        <v>0.50649999999999995</v>
      </c>
      <c r="F20" s="3" t="s">
        <v>16</v>
      </c>
      <c r="G20" s="2">
        <v>4</v>
      </c>
      <c r="H20" s="2">
        <v>4</v>
      </c>
      <c r="I20" s="2">
        <v>4</v>
      </c>
      <c r="K20" s="2"/>
    </row>
    <row r="21" spans="1:11" x14ac:dyDescent="0.2">
      <c r="A21" s="2">
        <v>570</v>
      </c>
      <c r="B21" s="2">
        <v>0.58825000000000005</v>
      </c>
      <c r="C21" s="2">
        <v>0.51895000000000002</v>
      </c>
      <c r="D21" s="2">
        <v>0.54625000000000001</v>
      </c>
      <c r="F21" s="3" t="s">
        <v>17</v>
      </c>
      <c r="G21" s="2">
        <v>4</v>
      </c>
      <c r="H21" s="2">
        <v>4</v>
      </c>
      <c r="I21" s="2">
        <v>4</v>
      </c>
      <c r="K21" s="2"/>
    </row>
    <row r="22" spans="1:11" x14ac:dyDescent="0.2">
      <c r="A22" s="2">
        <v>600</v>
      </c>
      <c r="B22" s="2">
        <v>0.62529999999999997</v>
      </c>
      <c r="C22" s="2">
        <v>0.55059999999999998</v>
      </c>
      <c r="D22" s="2">
        <v>0.58199999999999996</v>
      </c>
      <c r="F22" s="3" t="s">
        <v>18</v>
      </c>
      <c r="G22" t="s">
        <v>100</v>
      </c>
      <c r="H22" t="s">
        <v>100</v>
      </c>
      <c r="I22" t="s">
        <v>100</v>
      </c>
    </row>
    <row r="23" spans="1:11" x14ac:dyDescent="0.2">
      <c r="A23" s="2">
        <v>630</v>
      </c>
      <c r="B23" s="2">
        <v>0.66015000000000001</v>
      </c>
      <c r="C23" s="2">
        <v>0.57825000000000004</v>
      </c>
      <c r="D23" s="2">
        <v>0.60934999999999995</v>
      </c>
    </row>
    <row r="24" spans="1:11" x14ac:dyDescent="0.2">
      <c r="A24" s="2">
        <v>660</v>
      </c>
      <c r="B24" s="2">
        <v>0.68725000000000003</v>
      </c>
      <c r="C24" s="2">
        <v>0.60904999999999998</v>
      </c>
      <c r="D24" s="2">
        <v>0.63434999999999997</v>
      </c>
    </row>
    <row r="25" spans="1:11" x14ac:dyDescent="0.2">
      <c r="A25" s="2">
        <v>690</v>
      </c>
      <c r="B25" s="2">
        <v>0.70960000000000001</v>
      </c>
      <c r="C25" s="2">
        <v>0.63119999999999998</v>
      </c>
      <c r="D25" s="2">
        <v>0.6542</v>
      </c>
    </row>
    <row r="26" spans="1:11" x14ac:dyDescent="0.2">
      <c r="A26" s="2">
        <v>720</v>
      </c>
      <c r="B26" s="2">
        <v>0.73370000000000002</v>
      </c>
      <c r="C26" s="2">
        <v>0.65310000000000001</v>
      </c>
      <c r="D26" s="2">
        <v>0.67420000000000002</v>
      </c>
    </row>
    <row r="27" spans="1:11" x14ac:dyDescent="0.2">
      <c r="A27" s="2">
        <v>750</v>
      </c>
      <c r="B27" s="2">
        <v>0.75019999999999998</v>
      </c>
      <c r="C27" s="2">
        <v>0.67130000000000001</v>
      </c>
      <c r="D27" s="2">
        <v>0.68899999999999995</v>
      </c>
    </row>
    <row r="28" spans="1:11" x14ac:dyDescent="0.2">
      <c r="A28" s="2">
        <v>780</v>
      </c>
      <c r="B28" s="2">
        <v>0.77149999999999996</v>
      </c>
      <c r="C28" s="2">
        <v>0.68769999999999998</v>
      </c>
      <c r="D28" s="2">
        <v>0.70309999999999995</v>
      </c>
    </row>
    <row r="29" spans="1:11" x14ac:dyDescent="0.2">
      <c r="A29" s="2">
        <v>810</v>
      </c>
      <c r="B29" s="2">
        <v>0.78295000000000003</v>
      </c>
      <c r="C29" s="2">
        <v>0.70084999999999997</v>
      </c>
      <c r="D29" s="2">
        <v>0.72165000000000001</v>
      </c>
    </row>
    <row r="30" spans="1:11" x14ac:dyDescent="0.2">
      <c r="A30" s="2">
        <v>840</v>
      </c>
      <c r="B30" s="2">
        <v>0.79090000000000005</v>
      </c>
      <c r="C30" s="2">
        <v>0.70640000000000003</v>
      </c>
      <c r="D30" s="2">
        <v>0.73599999999999999</v>
      </c>
    </row>
    <row r="31" spans="1:11" x14ac:dyDescent="0.2">
      <c r="A31" s="2">
        <v>870</v>
      </c>
      <c r="B31" s="2">
        <v>0.8024</v>
      </c>
      <c r="C31" s="2">
        <v>0.72270000000000001</v>
      </c>
      <c r="D31" s="2">
        <v>0.75</v>
      </c>
    </row>
    <row r="32" spans="1:11" x14ac:dyDescent="0.2">
      <c r="A32" s="2">
        <v>900</v>
      </c>
      <c r="B32" s="2">
        <v>0.81264999999999998</v>
      </c>
      <c r="C32" s="2">
        <v>0.73075000000000001</v>
      </c>
      <c r="D32" s="2">
        <v>0.75754999999999995</v>
      </c>
    </row>
    <row r="33" spans="1:4" x14ac:dyDescent="0.2">
      <c r="A33" s="2">
        <v>930</v>
      </c>
      <c r="B33" s="2">
        <v>0.81925000000000003</v>
      </c>
      <c r="C33" s="2">
        <v>0.74524999999999997</v>
      </c>
      <c r="D33" s="2">
        <v>0.76905000000000001</v>
      </c>
    </row>
    <row r="34" spans="1:4" x14ac:dyDescent="0.2">
      <c r="A34" s="2">
        <v>960</v>
      </c>
      <c r="B34" s="2">
        <v>0.82940000000000003</v>
      </c>
      <c r="C34" s="2">
        <v>0.74919999999999998</v>
      </c>
      <c r="D34" s="2">
        <v>0.77629999999999999</v>
      </c>
    </row>
    <row r="35" spans="1:4" x14ac:dyDescent="0.2">
      <c r="A35" s="2">
        <v>990</v>
      </c>
      <c r="B35" s="2">
        <v>0.83799999999999997</v>
      </c>
      <c r="C35" s="2">
        <v>0.75560000000000005</v>
      </c>
      <c r="D35" s="2">
        <v>0.78090000000000004</v>
      </c>
    </row>
    <row r="36" spans="1:4" x14ac:dyDescent="0.2">
      <c r="A36" s="2">
        <v>1020</v>
      </c>
      <c r="B36" s="2">
        <v>0.84589999999999999</v>
      </c>
      <c r="C36" s="2">
        <v>0.75960000000000005</v>
      </c>
      <c r="D36" s="2">
        <v>0.78580000000000005</v>
      </c>
    </row>
    <row r="37" spans="1:4" x14ac:dyDescent="0.2">
      <c r="A37" s="2">
        <v>1050</v>
      </c>
      <c r="B37" s="2">
        <v>0.85085</v>
      </c>
      <c r="C37" s="2">
        <v>0.75875000000000004</v>
      </c>
      <c r="D37" s="2">
        <v>0.79105000000000003</v>
      </c>
    </row>
    <row r="38" spans="1:4" x14ac:dyDescent="0.2">
      <c r="A38" s="2">
        <v>1080</v>
      </c>
      <c r="B38" s="2">
        <v>0.85285</v>
      </c>
      <c r="C38" s="2">
        <v>0.76124999999999998</v>
      </c>
      <c r="D38" s="2">
        <v>0.79454999999999998</v>
      </c>
    </row>
    <row r="39" spans="1:4" x14ac:dyDescent="0.2">
      <c r="A39" s="2">
        <v>1110</v>
      </c>
      <c r="B39" s="2">
        <v>0.84670000000000001</v>
      </c>
      <c r="C39" s="2">
        <v>0.76339999999999997</v>
      </c>
      <c r="D39" s="2">
        <v>0.79630000000000001</v>
      </c>
    </row>
    <row r="40" spans="1:4" x14ac:dyDescent="0.2">
      <c r="A40" s="2">
        <v>1140</v>
      </c>
      <c r="B40" s="2">
        <v>0.84165000000000001</v>
      </c>
      <c r="C40" s="2">
        <v>0.76144999999999996</v>
      </c>
      <c r="D40" s="2">
        <v>0.80025000000000002</v>
      </c>
    </row>
    <row r="41" spans="1:4" x14ac:dyDescent="0.2">
      <c r="A41" s="2">
        <v>1170</v>
      </c>
      <c r="B41" s="2">
        <v>0.83884999999999998</v>
      </c>
      <c r="C41" s="2">
        <v>0.75924999999999998</v>
      </c>
      <c r="D41" s="2">
        <v>0.78885000000000005</v>
      </c>
    </row>
    <row r="42" spans="1:4" x14ac:dyDescent="0.2">
      <c r="A42" s="2">
        <v>1200</v>
      </c>
      <c r="B42" s="2">
        <v>0.82809999999999995</v>
      </c>
      <c r="C42" s="2">
        <v>0.75439999999999996</v>
      </c>
      <c r="D42" s="2">
        <v>0.78839999999999999</v>
      </c>
    </row>
    <row r="43" spans="1:4" x14ac:dyDescent="0.2">
      <c r="A43" s="2">
        <v>1230</v>
      </c>
      <c r="B43" s="2">
        <v>0.86870000000000003</v>
      </c>
      <c r="C43" s="2">
        <v>0.79649999999999999</v>
      </c>
      <c r="D43" s="2">
        <v>0.82799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84A79-E148-DF45-90D1-431FFA6E1C9A}">
  <dimension ref="A1:K43"/>
  <sheetViews>
    <sheetView workbookViewId="0">
      <selection activeCell="L26" sqref="L26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01</v>
      </c>
      <c r="C1" s="1" t="s">
        <v>101</v>
      </c>
      <c r="D1" s="1" t="s">
        <v>101</v>
      </c>
    </row>
    <row r="2" spans="1:11" x14ac:dyDescent="0.2">
      <c r="A2" s="2">
        <v>0</v>
      </c>
      <c r="B2" s="2">
        <v>3.5000000000000001E-3</v>
      </c>
      <c r="C2" s="2">
        <v>-3.0099999999999998E-2</v>
      </c>
      <c r="D2" s="2">
        <v>-5.0000000000000001E-4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1.325E-2</v>
      </c>
      <c r="C3" s="2">
        <v>-4.2950000000000002E-2</v>
      </c>
      <c r="D3" s="2">
        <v>-6.6499999999999997E-3</v>
      </c>
      <c r="F3" s="3" t="s">
        <v>4</v>
      </c>
      <c r="G3" s="1" t="s">
        <v>101</v>
      </c>
      <c r="H3" s="1" t="s">
        <v>101</v>
      </c>
      <c r="I3" s="1" t="s">
        <v>101</v>
      </c>
    </row>
    <row r="4" spans="1:11" x14ac:dyDescent="0.2">
      <c r="A4" s="2">
        <v>60</v>
      </c>
      <c r="B4" s="2">
        <v>-2.035E-2</v>
      </c>
      <c r="C4" s="2">
        <v>-5.645E-2</v>
      </c>
      <c r="D4" s="2">
        <v>-1.8149999999999999E-2</v>
      </c>
      <c r="F4" s="3" t="s">
        <v>5</v>
      </c>
      <c r="G4" s="2">
        <v>1.833E-3</v>
      </c>
      <c r="H4" s="2">
        <v>8.0280000000000004E-3</v>
      </c>
      <c r="I4" s="2">
        <v>9.5200000000000005E-4</v>
      </c>
    </row>
    <row r="5" spans="1:11" x14ac:dyDescent="0.2">
      <c r="A5" s="2">
        <v>90</v>
      </c>
      <c r="B5" s="2">
        <v>-1.315E-2</v>
      </c>
      <c r="C5" s="2">
        <v>-5.1450000000000003E-2</v>
      </c>
      <c r="D5" s="2">
        <v>-1.635E-2</v>
      </c>
      <c r="F5" s="3" t="s">
        <v>6</v>
      </c>
      <c r="G5" s="2">
        <v>2.0619999999999999E-2</v>
      </c>
      <c r="H5" s="2">
        <v>1.057E-2</v>
      </c>
      <c r="I5" s="2">
        <v>2.298E-2</v>
      </c>
    </row>
    <row r="6" spans="1:11" x14ac:dyDescent="0.2">
      <c r="A6" s="2">
        <v>120</v>
      </c>
      <c r="B6" s="2">
        <v>6.5500000000000003E-3</v>
      </c>
      <c r="C6" s="2">
        <v>-3.3550000000000003E-2</v>
      </c>
      <c r="D6" s="2">
        <v>5.1500000000000001E-3</v>
      </c>
      <c r="F6" s="3" t="s">
        <v>7</v>
      </c>
      <c r="G6" s="2">
        <v>48.5</v>
      </c>
      <c r="H6" s="2">
        <v>94.57</v>
      </c>
      <c r="I6" s="2">
        <v>43.51</v>
      </c>
    </row>
    <row r="7" spans="1:11" x14ac:dyDescent="0.2">
      <c r="A7" s="2">
        <v>150</v>
      </c>
      <c r="B7" s="2">
        <v>3.7650000000000003E-2</v>
      </c>
      <c r="C7" s="2">
        <v>-7.8499999999999993E-3</v>
      </c>
      <c r="D7" s="2">
        <v>2.4049999999999998E-2</v>
      </c>
      <c r="F7" s="3" t="s">
        <v>8</v>
      </c>
      <c r="G7" s="2">
        <v>33.619999999999997</v>
      </c>
      <c r="H7" s="2">
        <v>65.55</v>
      </c>
      <c r="I7" s="2">
        <v>30.16</v>
      </c>
      <c r="K7">
        <f>AVERAGE(G7:I7)</f>
        <v>43.109999999999992</v>
      </c>
    </row>
    <row r="8" spans="1:11" x14ac:dyDescent="0.2">
      <c r="A8" s="2">
        <v>180</v>
      </c>
      <c r="B8" s="2">
        <v>9.1200000000000003E-2</v>
      </c>
      <c r="C8" s="2">
        <v>4.0300000000000002E-2</v>
      </c>
      <c r="D8" s="2">
        <v>7.2900000000000006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3364999999999999</v>
      </c>
      <c r="C9" s="2">
        <v>8.1449999999999995E-2</v>
      </c>
      <c r="D9" s="2">
        <v>0.11475</v>
      </c>
      <c r="F9" s="3" t="s">
        <v>5</v>
      </c>
      <c r="G9" s="2" t="s">
        <v>102</v>
      </c>
      <c r="H9" s="2" t="s">
        <v>110</v>
      </c>
      <c r="I9" s="2" t="s">
        <v>103</v>
      </c>
    </row>
    <row r="10" spans="1:11" x14ac:dyDescent="0.2">
      <c r="A10" s="2">
        <v>240</v>
      </c>
      <c r="B10" s="2">
        <v>0.16455</v>
      </c>
      <c r="C10" s="2">
        <v>0.11225</v>
      </c>
      <c r="D10" s="2">
        <v>0.14904999999999999</v>
      </c>
      <c r="F10" s="3" t="s">
        <v>6</v>
      </c>
      <c r="G10" s="2" t="s">
        <v>104</v>
      </c>
      <c r="H10" s="2" t="s">
        <v>111</v>
      </c>
      <c r="I10" s="2" t="s">
        <v>105</v>
      </c>
    </row>
    <row r="11" spans="1:11" x14ac:dyDescent="0.2">
      <c r="A11" s="2">
        <v>270</v>
      </c>
      <c r="B11" s="2">
        <v>0.1802</v>
      </c>
      <c r="C11" s="2">
        <v>0.13300000000000001</v>
      </c>
      <c r="D11" s="2">
        <v>0.16600000000000001</v>
      </c>
      <c r="F11" s="3" t="s">
        <v>7</v>
      </c>
      <c r="G11" s="2" t="s">
        <v>106</v>
      </c>
      <c r="H11" s="2" t="s">
        <v>112</v>
      </c>
      <c r="I11" s="2" t="s">
        <v>107</v>
      </c>
    </row>
    <row r="12" spans="1:11" x14ac:dyDescent="0.2">
      <c r="A12" s="2">
        <v>300</v>
      </c>
      <c r="B12" s="2">
        <v>0.19875000000000001</v>
      </c>
      <c r="C12" s="2">
        <v>0.14995</v>
      </c>
      <c r="D12" s="2">
        <v>0.18584999999999999</v>
      </c>
      <c r="F12" s="3" t="s">
        <v>8</v>
      </c>
      <c r="G12" s="2" t="s">
        <v>108</v>
      </c>
      <c r="H12" s="2" t="s">
        <v>113</v>
      </c>
      <c r="I12" s="2" t="s">
        <v>109</v>
      </c>
    </row>
    <row r="13" spans="1:11" x14ac:dyDescent="0.2">
      <c r="A13" s="2">
        <v>330</v>
      </c>
      <c r="B13" s="2">
        <v>0.21540000000000001</v>
      </c>
      <c r="C13" s="2">
        <v>0.16819999999999999</v>
      </c>
      <c r="D13" s="2">
        <v>0.2011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3635</v>
      </c>
      <c r="C14" s="2">
        <v>0.18965000000000001</v>
      </c>
      <c r="D14" s="2">
        <v>0.22155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5600000000000001</v>
      </c>
      <c r="C15" s="2">
        <v>0.2079</v>
      </c>
      <c r="D15" s="2">
        <v>0.2447</v>
      </c>
      <c r="F15" s="3" t="s">
        <v>12</v>
      </c>
      <c r="G15" s="2">
        <v>0.94420000000000004</v>
      </c>
      <c r="H15" s="2">
        <v>0.91879999999999995</v>
      </c>
      <c r="I15" s="2">
        <v>0.95569999999999999</v>
      </c>
    </row>
    <row r="16" spans="1:11" x14ac:dyDescent="0.2">
      <c r="A16" s="2">
        <v>420</v>
      </c>
      <c r="B16" s="2">
        <v>0.26695000000000002</v>
      </c>
      <c r="C16" s="2">
        <v>0.22025</v>
      </c>
      <c r="D16" s="2">
        <v>0.25724999999999998</v>
      </c>
      <c r="F16" s="3" t="s">
        <v>13</v>
      </c>
      <c r="G16" s="2">
        <v>5.3260000000000004E-4</v>
      </c>
      <c r="H16" s="2">
        <v>3.9599999999999998E-4</v>
      </c>
      <c r="I16" s="2">
        <v>3.2449999999999997E-4</v>
      </c>
    </row>
    <row r="17" spans="1:9" x14ac:dyDescent="0.2">
      <c r="A17" s="2">
        <v>450</v>
      </c>
      <c r="B17" s="2">
        <v>0.27455000000000002</v>
      </c>
      <c r="C17" s="2">
        <v>0.22735</v>
      </c>
      <c r="D17" s="2">
        <v>0.26565</v>
      </c>
      <c r="F17" s="3" t="s">
        <v>14</v>
      </c>
      <c r="G17" s="2">
        <v>1.6320000000000001E-2</v>
      </c>
      <c r="H17" s="2">
        <v>1.4069999999999999E-2</v>
      </c>
      <c r="I17" s="2">
        <v>1.274E-2</v>
      </c>
    </row>
    <row r="18" spans="1:9" x14ac:dyDescent="0.2">
      <c r="A18" s="2">
        <v>480</v>
      </c>
      <c r="B18" s="2">
        <v>0.27729999999999999</v>
      </c>
      <c r="C18" s="2">
        <v>0.23019999999999999</v>
      </c>
      <c r="D18" s="2">
        <v>0.2742</v>
      </c>
      <c r="F18" s="3"/>
      <c r="G18" s="2"/>
      <c r="H18" s="2"/>
      <c r="I18" s="2"/>
    </row>
    <row r="19" spans="1:9" x14ac:dyDescent="0.2">
      <c r="A19" s="2">
        <v>510</v>
      </c>
      <c r="B19" s="2">
        <v>0.27950000000000003</v>
      </c>
      <c r="C19" s="2">
        <v>0.2334</v>
      </c>
      <c r="D19" s="2">
        <v>0.27639999999999998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7855000000000002</v>
      </c>
      <c r="C20" s="2">
        <v>0.23375000000000001</v>
      </c>
      <c r="D20" s="2">
        <v>0.27734999999999999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28170000000000001</v>
      </c>
      <c r="C21" s="2">
        <v>0.23530000000000001</v>
      </c>
      <c r="D21" s="2">
        <v>0.28260000000000002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28275</v>
      </c>
      <c r="C22" s="2">
        <v>0.23635</v>
      </c>
      <c r="D22" s="2">
        <v>0.28005000000000002</v>
      </c>
      <c r="G22" t="s">
        <v>114</v>
      </c>
      <c r="H22" t="s">
        <v>45</v>
      </c>
      <c r="I22" t="s">
        <v>114</v>
      </c>
    </row>
    <row r="23" spans="1:9" x14ac:dyDescent="0.2">
      <c r="A23" s="2">
        <v>630</v>
      </c>
      <c r="B23" s="2">
        <v>0.28175</v>
      </c>
      <c r="C23" s="2">
        <v>0.23835000000000001</v>
      </c>
      <c r="D23" s="2">
        <v>0.28255000000000002</v>
      </c>
    </row>
    <row r="24" spans="1:9" x14ac:dyDescent="0.2">
      <c r="A24" s="2">
        <v>660</v>
      </c>
      <c r="B24" s="2">
        <v>0.28239999999999998</v>
      </c>
      <c r="C24" s="2">
        <v>0.24079999999999999</v>
      </c>
      <c r="D24" s="2">
        <v>0.28149999999999997</v>
      </c>
    </row>
    <row r="25" spans="1:9" x14ac:dyDescent="0.2">
      <c r="A25" s="2">
        <v>690</v>
      </c>
      <c r="B25" s="2">
        <v>0.28220000000000001</v>
      </c>
      <c r="C25" s="2">
        <v>0.2412</v>
      </c>
      <c r="D25" s="2">
        <v>0.28050000000000003</v>
      </c>
    </row>
    <row r="26" spans="1:9" x14ac:dyDescent="0.2">
      <c r="A26" s="2">
        <v>720</v>
      </c>
      <c r="B26" s="2">
        <v>0.28320000000000001</v>
      </c>
      <c r="C26" s="2">
        <v>0.2429</v>
      </c>
      <c r="D26" s="2">
        <v>0.28289999999999998</v>
      </c>
    </row>
    <row r="27" spans="1:9" x14ac:dyDescent="0.2">
      <c r="A27" s="2">
        <v>750</v>
      </c>
      <c r="B27" s="2">
        <v>0.28749999999999998</v>
      </c>
      <c r="C27" s="2">
        <v>0.24490000000000001</v>
      </c>
      <c r="D27" s="2">
        <v>0.2843</v>
      </c>
    </row>
    <row r="28" spans="1:9" x14ac:dyDescent="0.2">
      <c r="A28" s="2">
        <v>780</v>
      </c>
      <c r="B28" s="2">
        <v>0.28665000000000002</v>
      </c>
      <c r="C28" s="2">
        <v>0.24595</v>
      </c>
      <c r="D28" s="2">
        <v>0.28544999999999998</v>
      </c>
    </row>
    <row r="29" spans="1:9" x14ac:dyDescent="0.2">
      <c r="A29" s="2">
        <v>810</v>
      </c>
      <c r="B29" s="2">
        <v>0.2868</v>
      </c>
      <c r="C29" s="2">
        <v>0.2475</v>
      </c>
      <c r="D29" s="2">
        <v>0.2873</v>
      </c>
    </row>
    <row r="30" spans="1:9" x14ac:dyDescent="0.2">
      <c r="A30" s="2">
        <v>840</v>
      </c>
      <c r="B30" s="2">
        <v>0.28960000000000002</v>
      </c>
      <c r="C30" s="2">
        <v>0.2487</v>
      </c>
      <c r="D30" s="2">
        <v>0.28920000000000001</v>
      </c>
    </row>
    <row r="31" spans="1:9" x14ac:dyDescent="0.2">
      <c r="A31" s="2">
        <v>870</v>
      </c>
      <c r="B31" s="2">
        <v>0.29015000000000002</v>
      </c>
      <c r="C31" s="2">
        <v>0.24954999999999999</v>
      </c>
      <c r="D31" s="2">
        <v>0.29165000000000002</v>
      </c>
    </row>
    <row r="32" spans="1:9" x14ac:dyDescent="0.2">
      <c r="A32" s="2">
        <v>900</v>
      </c>
      <c r="B32" s="2">
        <v>0.28949999999999998</v>
      </c>
      <c r="C32" s="2">
        <v>0.25</v>
      </c>
      <c r="D32" s="2">
        <v>0.2918</v>
      </c>
    </row>
    <row r="33" spans="1:4" x14ac:dyDescent="0.2">
      <c r="A33" s="2">
        <v>930</v>
      </c>
      <c r="B33" s="2">
        <v>0.29170000000000001</v>
      </c>
      <c r="C33" s="2">
        <v>0.25359999999999999</v>
      </c>
      <c r="D33" s="2">
        <v>0.29549999999999998</v>
      </c>
    </row>
    <row r="34" spans="1:4" x14ac:dyDescent="0.2">
      <c r="A34" s="2">
        <v>960</v>
      </c>
      <c r="B34" s="2">
        <v>0.29239999999999999</v>
      </c>
      <c r="C34" s="2">
        <v>0.2535</v>
      </c>
      <c r="D34" s="2">
        <v>0.29549999999999998</v>
      </c>
    </row>
    <row r="35" spans="1:4" x14ac:dyDescent="0.2">
      <c r="A35" s="2">
        <v>990</v>
      </c>
      <c r="B35" s="2">
        <v>0.2928</v>
      </c>
      <c r="C35" s="2">
        <v>0.25480000000000003</v>
      </c>
      <c r="D35" s="2">
        <v>0.29620000000000002</v>
      </c>
    </row>
    <row r="36" spans="1:4" x14ac:dyDescent="0.2">
      <c r="A36" s="2">
        <v>1020</v>
      </c>
      <c r="B36" s="2">
        <v>0.29260000000000003</v>
      </c>
      <c r="C36" s="2">
        <v>0.25679999999999997</v>
      </c>
      <c r="D36" s="2">
        <v>0.2994</v>
      </c>
    </row>
    <row r="37" spans="1:4" x14ac:dyDescent="0.2">
      <c r="A37" s="2">
        <v>1050</v>
      </c>
      <c r="B37" s="2">
        <v>0.29170000000000001</v>
      </c>
      <c r="C37" s="2">
        <v>0.255</v>
      </c>
      <c r="D37" s="2">
        <v>0.29549999999999998</v>
      </c>
    </row>
    <row r="38" spans="1:4" x14ac:dyDescent="0.2">
      <c r="A38" s="2">
        <v>1080</v>
      </c>
      <c r="B38" s="2">
        <v>0.29375000000000001</v>
      </c>
      <c r="C38" s="2">
        <v>0.25564999999999999</v>
      </c>
      <c r="D38" s="2">
        <v>0.29665000000000002</v>
      </c>
    </row>
    <row r="39" spans="1:4" x14ac:dyDescent="0.2">
      <c r="A39" s="2">
        <v>1110</v>
      </c>
      <c r="B39" s="2">
        <v>0.29215000000000002</v>
      </c>
      <c r="C39" s="2">
        <v>0.25395000000000001</v>
      </c>
      <c r="D39" s="2">
        <v>0.29594999999999999</v>
      </c>
    </row>
    <row r="40" spans="1:4" x14ac:dyDescent="0.2">
      <c r="A40" s="2">
        <v>1140</v>
      </c>
      <c r="B40" s="2">
        <v>0.29475000000000001</v>
      </c>
      <c r="C40" s="2">
        <v>0.25885000000000002</v>
      </c>
      <c r="D40" s="2">
        <v>0.29844999999999999</v>
      </c>
    </row>
    <row r="41" spans="1:4" x14ac:dyDescent="0.2">
      <c r="A41" s="2">
        <v>1170</v>
      </c>
      <c r="B41" s="2">
        <v>0.29380000000000001</v>
      </c>
      <c r="C41" s="2">
        <v>0.25729999999999997</v>
      </c>
      <c r="D41" s="2">
        <v>0.29680000000000001</v>
      </c>
    </row>
    <row r="42" spans="1:4" x14ac:dyDescent="0.2">
      <c r="A42" s="2">
        <v>1200</v>
      </c>
      <c r="B42" s="2">
        <v>0.29704999999999998</v>
      </c>
      <c r="C42" s="2">
        <v>0.26014999999999999</v>
      </c>
      <c r="D42" s="2">
        <v>0.29554999999999998</v>
      </c>
    </row>
    <row r="43" spans="1:4" x14ac:dyDescent="0.2">
      <c r="A43" s="2">
        <v>1230</v>
      </c>
      <c r="B43" s="2">
        <v>0.29465000000000002</v>
      </c>
      <c r="C43" s="2">
        <v>0.25855</v>
      </c>
      <c r="D43" s="2">
        <v>0.297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DCD1A-CF43-A34C-9128-DDD692965AFC}">
  <dimension ref="A1:K43"/>
  <sheetViews>
    <sheetView workbookViewId="0">
      <selection activeCell="N13" sqref="N13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15</v>
      </c>
      <c r="C1" s="1" t="s">
        <v>115</v>
      </c>
      <c r="D1" s="1" t="s">
        <v>115</v>
      </c>
    </row>
    <row r="2" spans="1:11" x14ac:dyDescent="0.2">
      <c r="A2" s="2">
        <v>0</v>
      </c>
      <c r="B2" s="2">
        <v>-1.3299999999999999E-2</v>
      </c>
      <c r="C2" s="2">
        <v>-8.9999999999999998E-4</v>
      </c>
      <c r="D2" s="2">
        <v>1.9099999999999999E-2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3.4849999999999999E-2</v>
      </c>
      <c r="C3" s="2">
        <v>-2.5950000000000001E-2</v>
      </c>
      <c r="D3" s="2">
        <v>-1.4250000000000001E-2</v>
      </c>
      <c r="F3" s="3" t="s">
        <v>4</v>
      </c>
      <c r="G3" s="1" t="s">
        <v>115</v>
      </c>
      <c r="H3" s="1" t="s">
        <v>115</v>
      </c>
      <c r="I3" s="1" t="s">
        <v>115</v>
      </c>
    </row>
    <row r="4" spans="1:11" x14ac:dyDescent="0.2">
      <c r="A4" s="2">
        <v>60</v>
      </c>
      <c r="B4" s="2">
        <v>-3.6549999999999999E-2</v>
      </c>
      <c r="C4" s="2">
        <v>-1.685E-2</v>
      </c>
      <c r="D4" s="2">
        <v>-2.495E-2</v>
      </c>
      <c r="F4" s="3" t="s">
        <v>5</v>
      </c>
      <c r="G4" s="2">
        <v>3.6359999999999999E-3</v>
      </c>
      <c r="H4" s="2">
        <v>2.9840000000000001E-3</v>
      </c>
      <c r="I4" s="2">
        <v>6.0390000000000001E-3</v>
      </c>
    </row>
    <row r="5" spans="1:11" x14ac:dyDescent="0.2">
      <c r="A5" s="2">
        <v>90</v>
      </c>
      <c r="B5" s="2">
        <v>-3.5049999999999998E-2</v>
      </c>
      <c r="C5" s="2">
        <v>-1.575E-2</v>
      </c>
      <c r="D5" s="2">
        <v>-2.315E-2</v>
      </c>
      <c r="F5" s="3" t="s">
        <v>6</v>
      </c>
      <c r="G5" s="2">
        <v>1.5709999999999998E-2</v>
      </c>
      <c r="H5" s="2">
        <v>1.813E-2</v>
      </c>
      <c r="I5" s="2">
        <v>1.4080000000000001E-2</v>
      </c>
    </row>
    <row r="6" spans="1:11" x14ac:dyDescent="0.2">
      <c r="A6" s="2">
        <v>120</v>
      </c>
      <c r="B6" s="2">
        <v>-1.1650000000000001E-2</v>
      </c>
      <c r="C6" s="2">
        <v>1.1350000000000001E-2</v>
      </c>
      <c r="D6" s="2">
        <v>-1.4499999999999999E-3</v>
      </c>
      <c r="F6" s="3" t="s">
        <v>7</v>
      </c>
      <c r="G6" s="2">
        <v>63.64</v>
      </c>
      <c r="H6" s="2">
        <v>55.14</v>
      </c>
      <c r="I6" s="2">
        <v>71.02</v>
      </c>
    </row>
    <row r="7" spans="1:11" x14ac:dyDescent="0.2">
      <c r="A7" s="2">
        <v>150</v>
      </c>
      <c r="B7" s="2">
        <v>1.6250000000000001E-2</v>
      </c>
      <c r="C7" s="2">
        <v>4.4650000000000002E-2</v>
      </c>
      <c r="D7" s="2">
        <v>3.0849999999999999E-2</v>
      </c>
      <c r="F7" s="3" t="s">
        <v>8</v>
      </c>
      <c r="G7" s="2">
        <v>44.11</v>
      </c>
      <c r="H7" s="2">
        <v>38.22</v>
      </c>
      <c r="I7" s="2">
        <v>49.23</v>
      </c>
      <c r="K7">
        <f>AVERAGE(G7:I7)</f>
        <v>43.853333333333332</v>
      </c>
    </row>
    <row r="8" spans="1:11" x14ac:dyDescent="0.2">
      <c r="A8" s="2">
        <v>180</v>
      </c>
      <c r="B8" s="2">
        <v>6.9199999999999998E-2</v>
      </c>
      <c r="C8" s="2">
        <v>7.8799999999999995E-2</v>
      </c>
      <c r="D8" s="2">
        <v>8.2500000000000004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1484999999999999</v>
      </c>
      <c r="C9" s="2">
        <v>0.13425000000000001</v>
      </c>
      <c r="D9" s="2">
        <v>0.13245000000000001</v>
      </c>
      <c r="F9" s="3" t="s">
        <v>5</v>
      </c>
      <c r="G9" s="2" t="s">
        <v>126</v>
      </c>
      <c r="H9" s="2" t="s">
        <v>116</v>
      </c>
      <c r="I9" s="2" t="s">
        <v>122</v>
      </c>
    </row>
    <row r="10" spans="1:11" x14ac:dyDescent="0.2">
      <c r="A10" s="2">
        <v>240</v>
      </c>
      <c r="B10" s="2">
        <v>0.15015000000000001</v>
      </c>
      <c r="C10" s="2">
        <v>0.16445000000000001</v>
      </c>
      <c r="D10" s="2">
        <v>0.16925000000000001</v>
      </c>
      <c r="F10" s="3" t="s">
        <v>6</v>
      </c>
      <c r="G10" s="2" t="s">
        <v>127</v>
      </c>
      <c r="H10" s="2" t="s">
        <v>117</v>
      </c>
      <c r="I10" s="2" t="s">
        <v>123</v>
      </c>
    </row>
    <row r="11" spans="1:11" x14ac:dyDescent="0.2">
      <c r="A11" s="2">
        <v>270</v>
      </c>
      <c r="B11" s="2">
        <v>0.1681</v>
      </c>
      <c r="C11" s="2">
        <v>0.19919999999999999</v>
      </c>
      <c r="D11" s="2">
        <v>0.19409999999999999</v>
      </c>
      <c r="F11" s="3" t="s">
        <v>7</v>
      </c>
      <c r="G11" s="2" t="s">
        <v>128</v>
      </c>
      <c r="H11" s="2" t="s">
        <v>118</v>
      </c>
      <c r="I11" s="2" t="s">
        <v>124</v>
      </c>
    </row>
    <row r="12" spans="1:11" x14ac:dyDescent="0.2">
      <c r="A12" s="2">
        <v>300</v>
      </c>
      <c r="B12" s="2">
        <v>0.19375000000000001</v>
      </c>
      <c r="C12" s="2">
        <v>0.24435000000000001</v>
      </c>
      <c r="D12" s="2">
        <v>0.22034999999999999</v>
      </c>
      <c r="F12" s="3" t="s">
        <v>8</v>
      </c>
      <c r="G12" s="2" t="s">
        <v>129</v>
      </c>
      <c r="H12" s="2" t="s">
        <v>119</v>
      </c>
      <c r="I12" s="2" t="s">
        <v>125</v>
      </c>
    </row>
    <row r="13" spans="1:11" x14ac:dyDescent="0.2">
      <c r="A13" s="2">
        <v>330</v>
      </c>
      <c r="B13" s="2">
        <v>0.21859999999999999</v>
      </c>
      <c r="C13" s="2">
        <v>0.27129999999999999</v>
      </c>
      <c r="D13" s="2">
        <v>0.28620000000000001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4834999999999999</v>
      </c>
      <c r="C14" s="2">
        <v>0.29585</v>
      </c>
      <c r="D14" s="2">
        <v>0.29354999999999998</v>
      </c>
      <c r="F14" s="3" t="s">
        <v>11</v>
      </c>
      <c r="G14" s="2">
        <v>2</v>
      </c>
      <c r="H14" s="2">
        <v>1</v>
      </c>
      <c r="I14" s="2">
        <v>2</v>
      </c>
    </row>
    <row r="15" spans="1:11" x14ac:dyDescent="0.2">
      <c r="A15" s="2">
        <v>390</v>
      </c>
      <c r="B15" s="2">
        <v>0.27250000000000002</v>
      </c>
      <c r="C15" s="2">
        <v>0.3196</v>
      </c>
      <c r="D15" s="2">
        <v>0.313</v>
      </c>
      <c r="F15" s="3" t="s">
        <v>12</v>
      </c>
      <c r="G15" s="2">
        <v>0.91320000000000001</v>
      </c>
      <c r="H15" s="2">
        <v>0.99970000000000003</v>
      </c>
      <c r="I15" s="2">
        <v>0.93269999999999997</v>
      </c>
    </row>
    <row r="16" spans="1:11" x14ac:dyDescent="0.2">
      <c r="A16" s="2">
        <v>420</v>
      </c>
      <c r="B16" s="2">
        <v>0.28975000000000001</v>
      </c>
      <c r="C16" s="2">
        <v>0.32734999999999997</v>
      </c>
      <c r="D16" s="2">
        <v>0.32174999999999998</v>
      </c>
      <c r="F16" s="3" t="s">
        <v>13</v>
      </c>
      <c r="G16" s="2">
        <v>8.7509999999999997E-4</v>
      </c>
      <c r="H16" s="2">
        <v>1.0359999999999999E-6</v>
      </c>
      <c r="I16" s="2">
        <v>7.3249999999999997E-4</v>
      </c>
    </row>
    <row r="17" spans="1:9" x14ac:dyDescent="0.2">
      <c r="A17" s="2">
        <v>450</v>
      </c>
      <c r="B17" s="2">
        <v>0.29865000000000003</v>
      </c>
      <c r="C17" s="2">
        <v>0.31764999999999999</v>
      </c>
      <c r="D17" s="2">
        <v>0.32485000000000003</v>
      </c>
      <c r="F17" s="3" t="s">
        <v>14</v>
      </c>
      <c r="G17" s="2">
        <v>2.0920000000000001E-2</v>
      </c>
      <c r="H17" s="2">
        <v>1.018E-3</v>
      </c>
      <c r="I17" s="2">
        <v>1.9140000000000001E-2</v>
      </c>
    </row>
    <row r="18" spans="1:9" x14ac:dyDescent="0.2">
      <c r="A18" s="2">
        <v>480</v>
      </c>
      <c r="B18" s="2">
        <v>0.29780000000000001</v>
      </c>
      <c r="C18" s="2">
        <v>0.31909999999999999</v>
      </c>
      <c r="D18" s="2">
        <v>0.32650000000000001</v>
      </c>
      <c r="F18" s="3"/>
      <c r="G18" s="2"/>
      <c r="H18" s="2"/>
      <c r="I18" s="2"/>
    </row>
    <row r="19" spans="1:9" x14ac:dyDescent="0.2">
      <c r="A19" s="2">
        <v>510</v>
      </c>
      <c r="B19" s="2">
        <v>0.29549999999999998</v>
      </c>
      <c r="C19" s="2">
        <v>0.308</v>
      </c>
      <c r="D19" s="2">
        <v>0.3221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9565000000000002</v>
      </c>
      <c r="C20" s="2">
        <v>0.30895</v>
      </c>
      <c r="D20" s="2">
        <v>0.32074999999999998</v>
      </c>
      <c r="F20" s="3" t="s">
        <v>16</v>
      </c>
      <c r="G20" s="2">
        <v>4</v>
      </c>
      <c r="H20" s="2">
        <v>3</v>
      </c>
      <c r="I20" s="2">
        <v>4</v>
      </c>
    </row>
    <row r="21" spans="1:9" x14ac:dyDescent="0.2">
      <c r="A21" s="2">
        <v>570</v>
      </c>
      <c r="B21" s="2">
        <v>0.28910000000000002</v>
      </c>
      <c r="C21" s="2">
        <v>0.30280000000000001</v>
      </c>
      <c r="D21" s="2">
        <v>0.31780000000000003</v>
      </c>
      <c r="F21" s="3" t="s">
        <v>17</v>
      </c>
      <c r="G21" s="2">
        <v>4</v>
      </c>
      <c r="H21" s="2">
        <v>3</v>
      </c>
      <c r="I21" s="2">
        <v>4</v>
      </c>
    </row>
    <row r="22" spans="1:9" x14ac:dyDescent="0.2">
      <c r="A22" s="2">
        <v>600</v>
      </c>
      <c r="B22" s="2">
        <v>0.28875000000000001</v>
      </c>
      <c r="C22" s="2">
        <v>0.30204999999999999</v>
      </c>
      <c r="D22" s="2">
        <v>0.31705</v>
      </c>
      <c r="F22" s="3" t="s">
        <v>18</v>
      </c>
      <c r="G22" t="s">
        <v>121</v>
      </c>
      <c r="H22" t="s">
        <v>120</v>
      </c>
      <c r="I22" t="s">
        <v>121</v>
      </c>
    </row>
    <row r="23" spans="1:9" x14ac:dyDescent="0.2">
      <c r="A23" s="2">
        <v>630</v>
      </c>
      <c r="B23" s="2">
        <v>0.28665000000000002</v>
      </c>
      <c r="C23" s="2">
        <v>0.29804999999999998</v>
      </c>
      <c r="D23" s="2">
        <v>0.31674999999999998</v>
      </c>
    </row>
    <row r="24" spans="1:9" x14ac:dyDescent="0.2">
      <c r="A24" s="2">
        <v>660</v>
      </c>
      <c r="B24" s="2">
        <v>0.28839999999999999</v>
      </c>
      <c r="C24" s="2">
        <v>0.29559999999999997</v>
      </c>
      <c r="D24" s="2">
        <v>0.31609999999999999</v>
      </c>
    </row>
    <row r="25" spans="1:9" x14ac:dyDescent="0.2">
      <c r="A25" s="2">
        <v>690</v>
      </c>
      <c r="B25" s="2">
        <v>0.28339999999999999</v>
      </c>
      <c r="C25" s="2">
        <v>0.28849999999999998</v>
      </c>
      <c r="D25" s="2">
        <v>0.3145</v>
      </c>
    </row>
    <row r="26" spans="1:9" x14ac:dyDescent="0.2">
      <c r="A26" s="2">
        <v>720</v>
      </c>
      <c r="B26" s="2">
        <v>0.28549999999999998</v>
      </c>
      <c r="C26" s="2">
        <v>0.29949999999999999</v>
      </c>
      <c r="D26" s="2">
        <v>0.31519999999999998</v>
      </c>
    </row>
    <row r="27" spans="1:9" x14ac:dyDescent="0.2">
      <c r="A27" s="2">
        <v>750</v>
      </c>
      <c r="B27" s="2">
        <v>0.28220000000000001</v>
      </c>
      <c r="C27" s="2">
        <v>0.29010000000000002</v>
      </c>
      <c r="D27" s="2">
        <v>0.31609999999999999</v>
      </c>
    </row>
    <row r="28" spans="1:9" x14ac:dyDescent="0.2">
      <c r="A28" s="2">
        <v>780</v>
      </c>
      <c r="B28" s="2">
        <v>0.28044999999999998</v>
      </c>
      <c r="C28" s="2">
        <v>0.29354999999999998</v>
      </c>
      <c r="D28" s="2">
        <v>0.31545000000000001</v>
      </c>
    </row>
    <row r="29" spans="1:9" x14ac:dyDescent="0.2">
      <c r="A29" s="2">
        <v>810</v>
      </c>
      <c r="B29" s="2">
        <v>0.28420000000000001</v>
      </c>
      <c r="C29" s="2">
        <v>0.29010000000000002</v>
      </c>
      <c r="D29" s="2">
        <v>0.3165</v>
      </c>
    </row>
    <row r="30" spans="1:9" x14ac:dyDescent="0.2">
      <c r="A30" s="2">
        <v>840</v>
      </c>
      <c r="B30" s="2">
        <v>0.28620000000000001</v>
      </c>
      <c r="C30" s="2">
        <v>0.29039999999999999</v>
      </c>
      <c r="D30" s="2">
        <v>0.318</v>
      </c>
    </row>
    <row r="31" spans="1:9" x14ac:dyDescent="0.2">
      <c r="A31" s="2">
        <v>870</v>
      </c>
      <c r="B31" s="2">
        <v>0.28555000000000003</v>
      </c>
      <c r="C31" s="2">
        <v>0.29085</v>
      </c>
      <c r="D31" s="2">
        <v>0.31805</v>
      </c>
    </row>
    <row r="32" spans="1:9" x14ac:dyDescent="0.2">
      <c r="A32" s="2">
        <v>900</v>
      </c>
      <c r="B32" s="2">
        <v>0.2833</v>
      </c>
      <c r="C32" s="2">
        <v>0.2893</v>
      </c>
      <c r="D32" s="2">
        <v>0.31680000000000003</v>
      </c>
    </row>
    <row r="33" spans="1:4" x14ac:dyDescent="0.2">
      <c r="A33" s="2">
        <v>930</v>
      </c>
      <c r="B33" s="2">
        <v>0.28549999999999998</v>
      </c>
      <c r="C33" s="2">
        <v>0.29360000000000003</v>
      </c>
      <c r="D33" s="2">
        <v>0.31859999999999999</v>
      </c>
    </row>
    <row r="34" spans="1:4" x14ac:dyDescent="0.2">
      <c r="A34" s="2">
        <v>960</v>
      </c>
      <c r="B34" s="2">
        <v>0.2823</v>
      </c>
      <c r="C34" s="2">
        <v>0.2959</v>
      </c>
      <c r="D34" s="2">
        <v>0.31730000000000003</v>
      </c>
    </row>
    <row r="35" spans="1:4" x14ac:dyDescent="0.2">
      <c r="A35" s="2">
        <v>990</v>
      </c>
      <c r="B35" s="2">
        <v>0.2823</v>
      </c>
      <c r="C35" s="2">
        <v>0.28939999999999999</v>
      </c>
      <c r="D35" s="2">
        <v>0.31780000000000003</v>
      </c>
    </row>
    <row r="36" spans="1:4" x14ac:dyDescent="0.2">
      <c r="A36" s="2">
        <v>1020</v>
      </c>
      <c r="B36" s="2">
        <v>0.28389999999999999</v>
      </c>
      <c r="C36" s="2">
        <v>0.29480000000000001</v>
      </c>
      <c r="D36" s="2">
        <v>0.31859999999999999</v>
      </c>
    </row>
    <row r="37" spans="1:4" x14ac:dyDescent="0.2">
      <c r="A37" s="2">
        <v>1050</v>
      </c>
      <c r="B37" s="2">
        <v>0.28420000000000001</v>
      </c>
      <c r="C37" s="2">
        <v>0.2903</v>
      </c>
      <c r="D37" s="2">
        <v>0.31719999999999998</v>
      </c>
    </row>
    <row r="38" spans="1:4" x14ac:dyDescent="0.2">
      <c r="A38" s="2">
        <v>1080</v>
      </c>
      <c r="B38" s="2">
        <v>0.28584999999999999</v>
      </c>
      <c r="C38" s="2">
        <v>0.29244999999999999</v>
      </c>
      <c r="D38" s="2">
        <v>0.31824999999999998</v>
      </c>
    </row>
    <row r="39" spans="1:4" x14ac:dyDescent="0.2">
      <c r="A39" s="2">
        <v>1110</v>
      </c>
      <c r="B39" s="2">
        <v>0.28284999999999999</v>
      </c>
      <c r="C39" s="2">
        <v>0.29025000000000001</v>
      </c>
      <c r="D39" s="2">
        <v>0.31624999999999998</v>
      </c>
    </row>
    <row r="40" spans="1:4" x14ac:dyDescent="0.2">
      <c r="A40" s="2">
        <v>1140</v>
      </c>
      <c r="B40" s="2">
        <v>0.28544999999999998</v>
      </c>
      <c r="C40" s="2">
        <v>0.29465000000000002</v>
      </c>
      <c r="D40" s="2">
        <v>0.31964999999999999</v>
      </c>
    </row>
    <row r="41" spans="1:4" x14ac:dyDescent="0.2">
      <c r="A41" s="2">
        <v>1170</v>
      </c>
      <c r="B41" s="2">
        <v>0.28310000000000002</v>
      </c>
      <c r="C41" s="2">
        <v>0.29170000000000001</v>
      </c>
      <c r="D41" s="2">
        <v>0.31759999999999999</v>
      </c>
    </row>
    <row r="42" spans="1:4" x14ac:dyDescent="0.2">
      <c r="A42" s="2">
        <v>1200</v>
      </c>
      <c r="B42" s="2">
        <v>0.28375</v>
      </c>
      <c r="C42" s="2">
        <v>0.29485</v>
      </c>
      <c r="D42" s="2">
        <v>0.31835000000000002</v>
      </c>
    </row>
    <row r="43" spans="1:4" x14ac:dyDescent="0.2">
      <c r="A43" s="2">
        <v>1230</v>
      </c>
      <c r="B43" s="2">
        <v>0.28765000000000002</v>
      </c>
      <c r="C43" s="2">
        <v>0.29275000000000001</v>
      </c>
      <c r="D43" s="2">
        <v>0.31614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FAF61-6F87-334E-B670-EA05E3A03408}">
  <dimension ref="A1:K43"/>
  <sheetViews>
    <sheetView workbookViewId="0">
      <selection activeCell="P29" sqref="P29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1" t="s">
        <v>0</v>
      </c>
      <c r="B1" s="1" t="s">
        <v>130</v>
      </c>
      <c r="C1" s="1" t="s">
        <v>130</v>
      </c>
      <c r="D1" s="1" t="s">
        <v>130</v>
      </c>
    </row>
    <row r="2" spans="1:11" x14ac:dyDescent="0.2">
      <c r="A2" s="2">
        <v>0</v>
      </c>
      <c r="B2" s="2">
        <v>-4.5999999999999999E-3</v>
      </c>
      <c r="C2" s="2">
        <v>-9.5999999999999992E-3</v>
      </c>
      <c r="D2" s="2">
        <v>0</v>
      </c>
      <c r="F2" s="3" t="s">
        <v>3</v>
      </c>
      <c r="G2" s="2"/>
      <c r="H2" s="2"/>
      <c r="I2" s="2"/>
    </row>
    <row r="3" spans="1:11" x14ac:dyDescent="0.2">
      <c r="A3" s="2">
        <v>30</v>
      </c>
      <c r="B3" s="2">
        <v>-2.035E-2</v>
      </c>
      <c r="C3" s="2">
        <v>-2.2249999999999999E-2</v>
      </c>
      <c r="D3" s="2">
        <v>-1.345E-2</v>
      </c>
      <c r="F3" s="3" t="s">
        <v>4</v>
      </c>
      <c r="G3" s="1" t="s">
        <v>130</v>
      </c>
      <c r="H3" s="1" t="s">
        <v>130</v>
      </c>
      <c r="I3" s="1" t="s">
        <v>130</v>
      </c>
    </row>
    <row r="4" spans="1:11" x14ac:dyDescent="0.2">
      <c r="A4" s="2">
        <v>60</v>
      </c>
      <c r="B4" s="2">
        <v>-2.6749999999999999E-2</v>
      </c>
      <c r="C4" s="2">
        <v>-2.605E-2</v>
      </c>
      <c r="D4" s="2">
        <v>-2.2450000000000001E-2</v>
      </c>
      <c r="F4" s="3" t="s">
        <v>5</v>
      </c>
      <c r="G4" s="2">
        <v>8.3639999999999999E-3</v>
      </c>
      <c r="H4" s="2">
        <v>6.5570000000000003E-3</v>
      </c>
      <c r="I4" s="2">
        <v>7.4510000000000002E-3</v>
      </c>
    </row>
    <row r="5" spans="1:11" x14ac:dyDescent="0.2">
      <c r="A5" s="2">
        <v>90</v>
      </c>
      <c r="B5" s="2">
        <v>-2.1049999999999999E-2</v>
      </c>
      <c r="C5" s="2">
        <v>-2.5350000000000001E-2</v>
      </c>
      <c r="D5" s="2">
        <v>-2.0549999999999999E-2</v>
      </c>
      <c r="F5" s="3" t="s">
        <v>6</v>
      </c>
      <c r="G5" s="2">
        <v>1.243E-2</v>
      </c>
      <c r="H5" s="2">
        <v>1.3100000000000001E-2</v>
      </c>
      <c r="I5" s="2">
        <v>1.259E-2</v>
      </c>
    </row>
    <row r="6" spans="1:11" x14ac:dyDescent="0.2">
      <c r="A6" s="2">
        <v>120</v>
      </c>
      <c r="B6" s="2">
        <v>1.25E-3</v>
      </c>
      <c r="C6" s="2">
        <v>-2.8500000000000001E-3</v>
      </c>
      <c r="D6" s="2">
        <v>-1.25E-3</v>
      </c>
      <c r="F6" s="3" t="s">
        <v>7</v>
      </c>
      <c r="G6" s="2">
        <v>80.430000000000007</v>
      </c>
      <c r="H6" s="2">
        <v>76.319999999999993</v>
      </c>
      <c r="I6" s="2">
        <v>79.400000000000006</v>
      </c>
    </row>
    <row r="7" spans="1:11" x14ac:dyDescent="0.2">
      <c r="A7" s="2">
        <v>150</v>
      </c>
      <c r="B7" s="2">
        <v>3.5450000000000002E-2</v>
      </c>
      <c r="C7" s="2">
        <v>2.8649999999999998E-2</v>
      </c>
      <c r="D7" s="2">
        <v>3.1949999999999999E-2</v>
      </c>
      <c r="F7" s="3" t="s">
        <v>8</v>
      </c>
      <c r="G7" s="2">
        <v>55.75</v>
      </c>
      <c r="H7" s="2">
        <v>52.9</v>
      </c>
      <c r="I7" s="2">
        <v>55.03</v>
      </c>
      <c r="K7">
        <f>AVERAGE(G7:I7)</f>
        <v>54.56</v>
      </c>
    </row>
    <row r="8" spans="1:11" x14ac:dyDescent="0.2">
      <c r="A8" s="2">
        <v>180</v>
      </c>
      <c r="B8" s="2">
        <v>8.8200000000000001E-2</v>
      </c>
      <c r="C8" s="2">
        <v>7.6999999999999999E-2</v>
      </c>
      <c r="D8" s="2">
        <v>8.1699999999999995E-2</v>
      </c>
      <c r="F8" s="3" t="s">
        <v>9</v>
      </c>
      <c r="G8" s="2"/>
      <c r="H8" s="2"/>
      <c r="I8" s="2"/>
    </row>
    <row r="9" spans="1:11" x14ac:dyDescent="0.2">
      <c r="A9" s="2">
        <v>210</v>
      </c>
      <c r="B9" s="2">
        <v>0.12675</v>
      </c>
      <c r="C9" s="2">
        <v>0.11724999999999999</v>
      </c>
      <c r="D9" s="2">
        <v>0.11595</v>
      </c>
      <c r="F9" s="3" t="s">
        <v>5</v>
      </c>
      <c r="G9" s="2" t="s">
        <v>131</v>
      </c>
      <c r="H9" s="2" t="s">
        <v>132</v>
      </c>
      <c r="I9" s="2" t="s">
        <v>133</v>
      </c>
    </row>
    <row r="10" spans="1:11" x14ac:dyDescent="0.2">
      <c r="A10" s="2">
        <v>240</v>
      </c>
      <c r="B10" s="2">
        <v>0.15784999999999999</v>
      </c>
      <c r="C10" s="2">
        <v>0.14455000000000001</v>
      </c>
      <c r="D10" s="2">
        <v>0.14655000000000001</v>
      </c>
      <c r="F10" s="3" t="s">
        <v>6</v>
      </c>
      <c r="G10" s="2" t="s">
        <v>134</v>
      </c>
      <c r="H10" s="2" t="s">
        <v>135</v>
      </c>
      <c r="I10" s="2" t="s">
        <v>136</v>
      </c>
    </row>
    <row r="11" spans="1:11" x14ac:dyDescent="0.2">
      <c r="A11" s="2">
        <v>270</v>
      </c>
      <c r="B11" s="2">
        <v>0.18509999999999999</v>
      </c>
      <c r="C11" s="2">
        <v>0.1704</v>
      </c>
      <c r="D11" s="2">
        <v>0.16819999999999999</v>
      </c>
      <c r="F11" s="3" t="s">
        <v>7</v>
      </c>
      <c r="G11" s="2" t="s">
        <v>137</v>
      </c>
      <c r="H11" s="2" t="s">
        <v>138</v>
      </c>
      <c r="I11" s="2" t="s">
        <v>139</v>
      </c>
    </row>
    <row r="12" spans="1:11" x14ac:dyDescent="0.2">
      <c r="A12" s="2">
        <v>300</v>
      </c>
      <c r="B12" s="2">
        <v>0.21575</v>
      </c>
      <c r="C12" s="2">
        <v>0.19395000000000001</v>
      </c>
      <c r="D12" s="2">
        <v>0.19485</v>
      </c>
      <c r="F12" s="3" t="s">
        <v>8</v>
      </c>
      <c r="G12" s="2" t="s">
        <v>140</v>
      </c>
      <c r="H12" s="2" t="s">
        <v>141</v>
      </c>
      <c r="I12" s="2" t="s">
        <v>142</v>
      </c>
    </row>
    <row r="13" spans="1:11" x14ac:dyDescent="0.2">
      <c r="A13" s="2">
        <v>330</v>
      </c>
      <c r="B13" s="2">
        <v>0.24099999999999999</v>
      </c>
      <c r="C13" s="2">
        <v>0.23169999999999999</v>
      </c>
      <c r="D13" s="2">
        <v>0.22550000000000001</v>
      </c>
      <c r="F13" s="3" t="s">
        <v>10</v>
      </c>
      <c r="G13" s="2"/>
      <c r="H13" s="2"/>
      <c r="I13" s="2"/>
    </row>
    <row r="14" spans="1:11" x14ac:dyDescent="0.2">
      <c r="A14" s="2">
        <v>360</v>
      </c>
      <c r="B14" s="2">
        <v>0.26434999999999997</v>
      </c>
      <c r="C14" s="2">
        <v>0.27195000000000003</v>
      </c>
      <c r="D14" s="2">
        <v>0.26135000000000003</v>
      </c>
      <c r="F14" s="3" t="s">
        <v>11</v>
      </c>
      <c r="G14" s="2">
        <v>2</v>
      </c>
      <c r="H14" s="2">
        <v>2</v>
      </c>
      <c r="I14" s="2">
        <v>2</v>
      </c>
    </row>
    <row r="15" spans="1:11" x14ac:dyDescent="0.2">
      <c r="A15" s="2">
        <v>390</v>
      </c>
      <c r="B15" s="2">
        <v>0.29039999999999999</v>
      </c>
      <c r="C15" s="2">
        <v>0.30840000000000001</v>
      </c>
      <c r="D15" s="2">
        <v>0.28720000000000001</v>
      </c>
      <c r="F15" s="3" t="s">
        <v>12</v>
      </c>
      <c r="G15" s="2">
        <v>0.92069999999999996</v>
      </c>
      <c r="H15" s="2">
        <v>0.91390000000000005</v>
      </c>
      <c r="I15" s="2">
        <v>0.92259999999999998</v>
      </c>
    </row>
    <row r="16" spans="1:11" x14ac:dyDescent="0.2">
      <c r="A16" s="2">
        <v>420</v>
      </c>
      <c r="B16" s="2">
        <v>0.30214999999999997</v>
      </c>
      <c r="C16" s="2">
        <v>0.30554999999999999</v>
      </c>
      <c r="D16" s="2">
        <v>0.29554999999999998</v>
      </c>
      <c r="F16" s="3" t="s">
        <v>13</v>
      </c>
      <c r="G16" s="2">
        <v>6.6209999999999999E-4</v>
      </c>
      <c r="H16" s="2">
        <v>6.5749999999999999E-4</v>
      </c>
      <c r="I16" s="2">
        <v>5.6070000000000002E-4</v>
      </c>
    </row>
    <row r="17" spans="1:9" x14ac:dyDescent="0.2">
      <c r="A17" s="2">
        <v>450</v>
      </c>
      <c r="B17" s="2">
        <v>0.30195</v>
      </c>
      <c r="C17" s="2">
        <v>0.30895</v>
      </c>
      <c r="D17" s="2">
        <v>0.29925000000000002</v>
      </c>
      <c r="F17" s="3" t="s">
        <v>14</v>
      </c>
      <c r="G17" s="2">
        <v>1.8190000000000001E-2</v>
      </c>
      <c r="H17" s="2">
        <v>1.813E-2</v>
      </c>
      <c r="I17" s="2">
        <v>1.6740000000000001E-2</v>
      </c>
    </row>
    <row r="18" spans="1:9" x14ac:dyDescent="0.2">
      <c r="A18" s="2">
        <v>480</v>
      </c>
      <c r="B18" s="2">
        <v>0.30180000000000001</v>
      </c>
      <c r="C18" s="2">
        <v>0.31380000000000002</v>
      </c>
      <c r="D18" s="2">
        <v>0.30130000000000001</v>
      </c>
      <c r="F18" s="3"/>
      <c r="G18" s="2"/>
      <c r="H18" s="2"/>
      <c r="I18" s="2"/>
    </row>
    <row r="19" spans="1:9" x14ac:dyDescent="0.2">
      <c r="A19" s="2">
        <v>510</v>
      </c>
      <c r="B19" s="2">
        <v>0.2974</v>
      </c>
      <c r="C19" s="2">
        <v>0.30399999999999999</v>
      </c>
      <c r="D19" s="2">
        <v>0.29920000000000002</v>
      </c>
      <c r="F19" s="3" t="s">
        <v>15</v>
      </c>
      <c r="G19" s="2"/>
      <c r="H19" s="2"/>
      <c r="I19" s="2"/>
    </row>
    <row r="20" spans="1:9" x14ac:dyDescent="0.2">
      <c r="A20" s="2">
        <v>540</v>
      </c>
      <c r="B20" s="2">
        <v>0.29554999999999998</v>
      </c>
      <c r="C20" s="2">
        <v>0.30314999999999998</v>
      </c>
      <c r="D20" s="2">
        <v>0.29715000000000003</v>
      </c>
      <c r="F20" s="3" t="s">
        <v>16</v>
      </c>
      <c r="G20" s="2">
        <v>4</v>
      </c>
      <c r="H20" s="2">
        <v>4</v>
      </c>
      <c r="I20" s="2">
        <v>4</v>
      </c>
    </row>
    <row r="21" spans="1:9" x14ac:dyDescent="0.2">
      <c r="A21" s="2">
        <v>570</v>
      </c>
      <c r="B21" s="2">
        <v>0.29170000000000001</v>
      </c>
      <c r="C21" s="2">
        <v>0.30059999999999998</v>
      </c>
      <c r="D21" s="2">
        <v>0.29770000000000002</v>
      </c>
      <c r="F21" s="3" t="s">
        <v>17</v>
      </c>
      <c r="G21" s="2">
        <v>4</v>
      </c>
      <c r="H21" s="2">
        <v>4</v>
      </c>
      <c r="I21" s="2">
        <v>4</v>
      </c>
    </row>
    <row r="22" spans="1:9" x14ac:dyDescent="0.2">
      <c r="A22" s="2">
        <v>600</v>
      </c>
      <c r="B22" s="2">
        <v>0.29004999999999997</v>
      </c>
      <c r="C22" s="2">
        <v>0.29925000000000002</v>
      </c>
      <c r="D22" s="2">
        <v>0.29604999999999998</v>
      </c>
      <c r="F22" s="3" t="s">
        <v>18</v>
      </c>
      <c r="G22" t="s">
        <v>121</v>
      </c>
      <c r="H22" t="s">
        <v>121</v>
      </c>
      <c r="I22" t="s">
        <v>121</v>
      </c>
    </row>
    <row r="23" spans="1:9" x14ac:dyDescent="0.2">
      <c r="A23" s="2">
        <v>630</v>
      </c>
      <c r="B23" s="2">
        <v>0.28994999999999999</v>
      </c>
      <c r="C23" s="2">
        <v>0.30025000000000002</v>
      </c>
      <c r="D23" s="2">
        <v>0.29535</v>
      </c>
    </row>
    <row r="24" spans="1:9" x14ac:dyDescent="0.2">
      <c r="A24" s="2">
        <v>660</v>
      </c>
      <c r="B24" s="2">
        <v>0.2888</v>
      </c>
      <c r="C24" s="2">
        <v>0.30070000000000002</v>
      </c>
      <c r="D24" s="2">
        <v>0.29349999999999998</v>
      </c>
    </row>
    <row r="25" spans="1:9" x14ac:dyDescent="0.2">
      <c r="A25" s="2">
        <v>690</v>
      </c>
      <c r="B25" s="2">
        <v>0.28489999999999999</v>
      </c>
      <c r="C25" s="2">
        <v>0.30209999999999998</v>
      </c>
      <c r="D25" s="2">
        <v>0.29310000000000003</v>
      </c>
    </row>
    <row r="26" spans="1:9" x14ac:dyDescent="0.2">
      <c r="A26" s="2">
        <v>720</v>
      </c>
      <c r="B26" s="2">
        <v>0.2853</v>
      </c>
      <c r="C26" s="2">
        <v>0.30330000000000001</v>
      </c>
      <c r="D26" s="2">
        <v>0.29430000000000001</v>
      </c>
    </row>
    <row r="27" spans="1:9" x14ac:dyDescent="0.2">
      <c r="A27" s="2">
        <v>750</v>
      </c>
      <c r="B27" s="2">
        <v>0.28549999999999998</v>
      </c>
      <c r="C27" s="2">
        <v>0.3039</v>
      </c>
      <c r="D27" s="2">
        <v>0.2944</v>
      </c>
    </row>
    <row r="28" spans="1:9" x14ac:dyDescent="0.2">
      <c r="A28" s="2">
        <v>780</v>
      </c>
      <c r="B28" s="2">
        <v>0.28415000000000001</v>
      </c>
      <c r="C28" s="2">
        <v>0.30414999999999998</v>
      </c>
      <c r="D28" s="2">
        <v>0.29544999999999999</v>
      </c>
    </row>
    <row r="29" spans="1:9" x14ac:dyDescent="0.2">
      <c r="A29" s="2">
        <v>810</v>
      </c>
      <c r="B29" s="2">
        <v>0.28370000000000001</v>
      </c>
      <c r="C29" s="2">
        <v>0.3054</v>
      </c>
      <c r="D29" s="2">
        <v>0.29580000000000001</v>
      </c>
    </row>
    <row r="30" spans="1:9" x14ac:dyDescent="0.2">
      <c r="A30" s="2">
        <v>840</v>
      </c>
      <c r="B30" s="2">
        <v>0.28449999999999998</v>
      </c>
      <c r="C30" s="2">
        <v>0.30620000000000003</v>
      </c>
      <c r="D30" s="2">
        <v>0.2964</v>
      </c>
    </row>
    <row r="31" spans="1:9" x14ac:dyDescent="0.2">
      <c r="A31" s="2">
        <v>870</v>
      </c>
      <c r="B31" s="2">
        <v>0.28515000000000001</v>
      </c>
      <c r="C31" s="2">
        <v>0.30704999999999999</v>
      </c>
      <c r="D31" s="2">
        <v>0.29744999999999999</v>
      </c>
    </row>
    <row r="32" spans="1:9" x14ac:dyDescent="0.2">
      <c r="A32" s="2">
        <v>900</v>
      </c>
      <c r="B32" s="2">
        <v>0.2843</v>
      </c>
      <c r="C32" s="2">
        <v>0.30530000000000002</v>
      </c>
      <c r="D32" s="2">
        <v>0.29830000000000001</v>
      </c>
    </row>
    <row r="33" spans="1:4" x14ac:dyDescent="0.2">
      <c r="A33" s="2">
        <v>930</v>
      </c>
      <c r="B33" s="2">
        <v>0.28539999999999999</v>
      </c>
      <c r="C33" s="2">
        <v>0.30570000000000003</v>
      </c>
      <c r="D33" s="2">
        <v>0.29770000000000002</v>
      </c>
    </row>
    <row r="34" spans="1:4" x14ac:dyDescent="0.2">
      <c r="A34" s="2">
        <v>960</v>
      </c>
      <c r="B34" s="2">
        <v>0.28589999999999999</v>
      </c>
      <c r="C34" s="2">
        <v>0.30690000000000001</v>
      </c>
      <c r="D34" s="2">
        <v>0.29870000000000002</v>
      </c>
    </row>
    <row r="35" spans="1:4" x14ac:dyDescent="0.2">
      <c r="A35" s="2">
        <v>990</v>
      </c>
      <c r="B35" s="2">
        <v>0.28510000000000002</v>
      </c>
      <c r="C35" s="2">
        <v>0.30370000000000003</v>
      </c>
      <c r="D35" s="2">
        <v>0.29680000000000001</v>
      </c>
    </row>
    <row r="36" spans="1:4" x14ac:dyDescent="0.2">
      <c r="A36" s="2">
        <v>1020</v>
      </c>
      <c r="B36" s="2">
        <v>0.28670000000000001</v>
      </c>
      <c r="C36" s="2">
        <v>0.3054</v>
      </c>
      <c r="D36" s="2">
        <v>0.29880000000000001</v>
      </c>
    </row>
    <row r="37" spans="1:4" x14ac:dyDescent="0.2">
      <c r="A37" s="2">
        <v>1050</v>
      </c>
      <c r="B37" s="2">
        <v>0.28599999999999998</v>
      </c>
      <c r="C37" s="2">
        <v>0.30459999999999998</v>
      </c>
      <c r="D37" s="2">
        <v>0.29699999999999999</v>
      </c>
    </row>
    <row r="38" spans="1:4" x14ac:dyDescent="0.2">
      <c r="A38" s="2">
        <v>1080</v>
      </c>
      <c r="B38" s="2">
        <v>0.28725000000000001</v>
      </c>
      <c r="C38" s="2">
        <v>0.30485000000000001</v>
      </c>
      <c r="D38" s="2">
        <v>0.29675000000000001</v>
      </c>
    </row>
    <row r="39" spans="1:4" x14ac:dyDescent="0.2">
      <c r="A39" s="2">
        <v>1110</v>
      </c>
      <c r="B39" s="2">
        <v>0.28565000000000002</v>
      </c>
      <c r="C39" s="2">
        <v>0.30404999999999999</v>
      </c>
      <c r="D39" s="2">
        <v>0.29765000000000003</v>
      </c>
    </row>
    <row r="40" spans="1:4" x14ac:dyDescent="0.2">
      <c r="A40" s="2">
        <v>1140</v>
      </c>
      <c r="B40" s="2">
        <v>0.28784999999999999</v>
      </c>
      <c r="C40" s="2">
        <v>0.30575000000000002</v>
      </c>
      <c r="D40" s="2">
        <v>0.29854999999999998</v>
      </c>
    </row>
    <row r="41" spans="1:4" x14ac:dyDescent="0.2">
      <c r="A41" s="2">
        <v>1170</v>
      </c>
      <c r="B41" s="2">
        <v>0.28610000000000002</v>
      </c>
      <c r="C41" s="2">
        <v>0.30470000000000003</v>
      </c>
      <c r="D41" s="2">
        <v>0.29649999999999999</v>
      </c>
    </row>
    <row r="42" spans="1:4" x14ac:dyDescent="0.2">
      <c r="A42" s="2">
        <v>1200</v>
      </c>
      <c r="B42" s="2">
        <v>0.28644999999999998</v>
      </c>
      <c r="C42" s="2">
        <v>0.30354999999999999</v>
      </c>
      <c r="D42" s="2">
        <v>0.29704999999999998</v>
      </c>
    </row>
    <row r="43" spans="1:4" x14ac:dyDescent="0.2">
      <c r="A43" s="2">
        <v>1230</v>
      </c>
      <c r="B43" s="2">
        <v>0.28394999999999998</v>
      </c>
      <c r="C43" s="2">
        <v>0.30275000000000002</v>
      </c>
      <c r="D43" s="2">
        <v>0.29404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T G fumarate</vt:lpstr>
      <vt:lpstr>WT G succinate</vt:lpstr>
      <vt:lpstr>WT G acetate</vt:lpstr>
      <vt:lpstr>WT G citrate</vt:lpstr>
      <vt:lpstr>WT G malate</vt:lpstr>
      <vt:lpstr>WT G pyruvate</vt:lpstr>
      <vt:lpstr>WT P fumarate</vt:lpstr>
      <vt:lpstr>WT P succinate</vt:lpstr>
      <vt:lpstr>WT P acetate</vt:lpstr>
      <vt:lpstr>WT P citrate</vt:lpstr>
      <vt:lpstr>WT P malate</vt:lpstr>
      <vt:lpstr>WT P pyruv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on, Rachael</dc:creator>
  <cp:lastModifiedBy>Nilson, Rachael</cp:lastModifiedBy>
  <dcterms:created xsi:type="dcterms:W3CDTF">2023-12-08T01:19:52Z</dcterms:created>
  <dcterms:modified xsi:type="dcterms:W3CDTF">2023-12-10T00:48:15Z</dcterms:modified>
</cp:coreProperties>
</file>